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false"/>
  <bookViews>
    <workbookView showHorizontalScroll="true" showVerticalScroll="true" showSheetTabs="true" xWindow="0" yWindow="0" windowWidth="16384" windowHeight="8192" tabRatio="686" firstSheet="0" activeTab="7"/>
  </bookViews>
  <sheets>
    <sheet name="Plate Setup" sheetId="1" state="visible" r:id="rId2"/>
    <sheet name="Pipetting Scheme" sheetId="2" state="visible" r:id="rId3"/>
    <sheet name="CT Table" sheetId="3" state="visible" r:id="rId4"/>
    <sheet name="Peak Table" sheetId="4" state="visible" r:id="rId5"/>
    <sheet name="Data Analysis" sheetId="5" state="visible" r:id="rId6"/>
    <sheet name="Print Sheet" sheetId="6" state="visible" r:id="rId7"/>
    <sheet name="Adaptation" sheetId="7" state="visible" r:id="rId8"/>
    <sheet name="Manual"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6" uniqueCount="128">
  <si>
    <t xml:space="preserve">Title: </t>
  </si>
  <si>
    <t xml:space="preserve">Title of the experiment</t>
  </si>
  <si>
    <t xml:space="preserve">Template DNA:</t>
  </si>
  <si>
    <t xml:space="preserve">e.g. Annealing 64°C,  5 mM Mg, 0.3 µM Primer, 0.4x Sybr, 0.7 U Taq</t>
  </si>
  <si>
    <t xml:space="preserve">A</t>
  </si>
  <si>
    <t xml:space="preserve">B</t>
  </si>
  <si>
    <t xml:space="preserve">C</t>
  </si>
  <si>
    <t xml:space="preserve">D</t>
  </si>
  <si>
    <t xml:space="preserve">E</t>
  </si>
  <si>
    <t xml:space="preserve">F</t>
  </si>
  <si>
    <t xml:space="preserve">G</t>
  </si>
  <si>
    <t xml:space="preserve">H</t>
  </si>
  <si>
    <t xml:space="preserve">Pipetting Scheme</t>
  </si>
  <si>
    <t xml:space="preserve">Reaction component</t>
  </si>
  <si>
    <t xml:space="preserve">Conc.</t>
  </si>
  <si>
    <t xml:space="preserve">[...]</t>
  </si>
  <si>
    <t xml:space="preserve">Final Conc.</t>
  </si>
  <si>
    <t xml:space="preserve">µl/Reaction</t>
  </si>
  <si>
    <t xml:space="preserve">Number of Reactions</t>
  </si>
  <si>
    <t xml:space="preserve">Master Mix</t>
  </si>
  <si>
    <t xml:space="preserve">µl</t>
  </si>
  <si>
    <t xml:space="preserve">Sterile Water</t>
  </si>
  <si>
    <t xml:space="preserve">Water</t>
  </si>
  <si>
    <t xml:space="preserve">10x Buffer Bioline</t>
  </si>
  <si>
    <t xml:space="preserve">x</t>
  </si>
  <si>
    <t xml:space="preserve">10x Buffer</t>
  </si>
  <si>
    <r>
      <rPr>
        <sz val="8"/>
        <rFont val="Arial"/>
        <family val="2"/>
      </rPr>
      <t xml:space="preserve">MgCl</t>
    </r>
    <r>
      <rPr>
        <vertAlign val="subscript"/>
        <sz val="8"/>
        <rFont val="Arial"/>
        <family val="2"/>
      </rPr>
      <t xml:space="preserve">2</t>
    </r>
    <r>
      <rPr>
        <sz val="8"/>
        <rFont val="Arial"/>
        <family val="2"/>
      </rPr>
      <t xml:space="preserve"> Bioline</t>
    </r>
  </si>
  <si>
    <t xml:space="preserve">mM</t>
  </si>
  <si>
    <r>
      <rPr>
        <b val="true"/>
        <sz val="8"/>
        <rFont val="Arial"/>
        <family val="2"/>
      </rPr>
      <t xml:space="preserve">MgCl</t>
    </r>
    <r>
      <rPr>
        <b val="true"/>
        <vertAlign val="subscript"/>
        <sz val="8"/>
        <rFont val="Arial"/>
        <family val="2"/>
      </rPr>
      <t xml:space="preserve">2</t>
    </r>
  </si>
  <si>
    <t xml:space="preserve">dNTPs Bioline</t>
  </si>
  <si>
    <t xml:space="preserve">mM e</t>
  </si>
  <si>
    <t xml:space="preserve">µM</t>
  </si>
  <si>
    <t xml:space="preserve">dNTPs</t>
  </si>
  <si>
    <t xml:space="preserve">Fg16N F</t>
  </si>
  <si>
    <t xml:space="preserve">Fg Forward </t>
  </si>
  <si>
    <t xml:space="preserve">Fg16N R</t>
  </si>
  <si>
    <t xml:space="preserve">Fg Reverse</t>
  </si>
  <si>
    <t xml:space="preserve">OPT18 F</t>
  </si>
  <si>
    <t xml:space="preserve">Fc Forward</t>
  </si>
  <si>
    <t xml:space="preserve">OPT18 R</t>
  </si>
  <si>
    <t xml:space="preserve">Fc Reverse</t>
  </si>
  <si>
    <t xml:space="preserve">Fluorescein 1µM / 1:1000</t>
  </si>
  <si>
    <t xml:space="preserve">nM</t>
  </si>
  <si>
    <t xml:space="preserve">Fluorescein</t>
  </si>
  <si>
    <t xml:space="preserve">SYBR Green Mol Probes 1:1000</t>
  </si>
  <si>
    <t xml:space="preserve">SYBR Green</t>
  </si>
  <si>
    <t xml:space="preserve">BIOTaq DNA Polymerase</t>
  </si>
  <si>
    <t xml:space="preserve">U/µl</t>
  </si>
  <si>
    <t xml:space="preserve">U</t>
  </si>
  <si>
    <t xml:space="preserve">Taq</t>
  </si>
  <si>
    <t xml:space="preserve">Template DNA</t>
  </si>
  <si>
    <t xml:space="preserve">ng</t>
  </si>
  <si>
    <t xml:space="preserve">Total Volume</t>
  </si>
  <si>
    <t xml:space="preserve">per Reaction</t>
  </si>
  <si>
    <t xml:space="preserve">Total Volume of PCR Mix</t>
  </si>
  <si>
    <r>
      <rPr>
        <sz val="10"/>
        <rFont val="Arial"/>
        <family val="0"/>
      </rPr>
      <t xml:space="preserve">Insert C</t>
    </r>
    <r>
      <rPr>
        <vertAlign val="subscript"/>
        <sz val="10"/>
        <rFont val="Arial"/>
        <family val="2"/>
      </rPr>
      <t xml:space="preserve">T </t>
    </r>
    <r>
      <rPr>
        <sz val="10"/>
        <rFont val="Arial"/>
        <family val="0"/>
      </rPr>
      <t xml:space="preserve">Table here</t>
    </r>
  </si>
  <si>
    <t xml:space="preserve">Insert Peak Table here</t>
  </si>
  <si>
    <t xml:space="preserve">Peaks:</t>
  </si>
  <si>
    <r>
      <rPr>
        <b val="true"/>
        <i val="true"/>
        <sz val="10"/>
        <rFont val="Arial"/>
        <family val="2"/>
      </rPr>
      <t xml:space="preserve">F. gram</t>
    </r>
    <r>
      <rPr>
        <sz val="10"/>
        <rFont val="Arial"/>
        <family val="0"/>
      </rPr>
      <t xml:space="preserve"> from </t>
    </r>
  </si>
  <si>
    <t xml:space="preserve">to</t>
  </si>
  <si>
    <t xml:space="preserve">°C</t>
  </si>
  <si>
    <r>
      <rPr>
        <b val="true"/>
        <i val="true"/>
        <sz val="10"/>
        <rFont val="Arial"/>
        <family val="2"/>
      </rPr>
      <t xml:space="preserve">F. culm</t>
    </r>
    <r>
      <rPr>
        <sz val="10"/>
        <rFont val="Arial"/>
        <family val="0"/>
      </rPr>
      <t xml:space="preserve">. from </t>
    </r>
  </si>
  <si>
    <t xml:space="preserve">Min. area:</t>
  </si>
  <si>
    <t xml:space="preserve">Min. fraction: </t>
  </si>
  <si>
    <r>
      <rPr>
        <sz val="10"/>
        <rFont val="Arial"/>
        <family val="0"/>
      </rPr>
      <t xml:space="preserve">C</t>
    </r>
    <r>
      <rPr>
        <vertAlign val="subscript"/>
        <sz val="10"/>
        <rFont val="Arial"/>
        <family val="2"/>
      </rPr>
      <t xml:space="preserve">T</t>
    </r>
  </si>
  <si>
    <t xml:space="preserve">Area</t>
  </si>
  <si>
    <t xml:space="preserve">Fraction</t>
  </si>
  <si>
    <t xml:space="preserve">1st Peak</t>
  </si>
  <si>
    <t xml:space="preserve">2nd Peak</t>
  </si>
  <si>
    <t xml:space="preserve">1. Max.</t>
  </si>
  <si>
    <t xml:space="preserve">2. Max.</t>
  </si>
  <si>
    <t xml:space="preserve">Insert a copy of Data Analysis sheet here</t>
  </si>
  <si>
    <t xml:space="preserve">This sheet serves only to facilitate formatting adjustments and should not be modified.</t>
  </si>
  <si>
    <r>
      <rPr>
        <b val="true"/>
        <u val="single"/>
        <sz val="10"/>
        <rFont val="Arial"/>
        <family val="2"/>
      </rPr>
      <t xml:space="preserve">Instructions for the use of this spreadsheet to analyze the results of the PCR assay for </t>
    </r>
    <r>
      <rPr>
        <b val="true"/>
        <i val="true"/>
        <u val="single"/>
        <sz val="10"/>
        <rFont val="Arial"/>
        <family val="2"/>
      </rPr>
      <t xml:space="preserve">F. graminearum</t>
    </r>
    <r>
      <rPr>
        <b val="true"/>
        <u val="single"/>
        <sz val="10"/>
        <rFont val="Arial"/>
        <family val="2"/>
      </rPr>
      <t xml:space="preserve"> and</t>
    </r>
    <r>
      <rPr>
        <b val="true"/>
        <i val="true"/>
        <u val="single"/>
        <sz val="10"/>
        <rFont val="Arial"/>
        <family val="2"/>
      </rPr>
      <t xml:space="preserve"> F. culmorum </t>
    </r>
    <r>
      <rPr>
        <b val="true"/>
        <u val="single"/>
        <sz val="10"/>
        <rFont val="Arial"/>
        <family val="2"/>
      </rPr>
      <t xml:space="preserve">on the Biorad iCycler </t>
    </r>
  </si>
  <si>
    <t xml:space="preserve">This file summarizes the data produced by the iCycler in a color-coordinated tabular form. Links and formulae have to be modified for use with other real-time PCR thermocyclers. </t>
  </si>
  <si>
    <t xml:space="preserve">If you publish results produced with the help of this file, please cite: </t>
  </si>
  <si>
    <r>
      <rPr>
        <sz val="10"/>
        <rFont val="Arial"/>
        <family val="0"/>
      </rPr>
      <t xml:space="preserve">Brandfass C, Karlovsky P: Simultaneous detection of </t>
    </r>
    <r>
      <rPr>
        <i val="true"/>
        <sz val="10"/>
        <rFont val="Arial"/>
        <family val="2"/>
      </rPr>
      <t xml:space="preserve">Fusarium culmorum</t>
    </r>
    <r>
      <rPr>
        <sz val="10"/>
        <rFont val="Arial"/>
        <family val="0"/>
      </rPr>
      <t xml:space="preserve"> and </t>
    </r>
    <r>
      <rPr>
        <i val="true"/>
        <sz val="10"/>
        <rFont val="Arial"/>
        <family val="2"/>
      </rPr>
      <t xml:space="preserve">F. graminearum</t>
    </r>
    <r>
      <rPr>
        <sz val="10"/>
        <rFont val="Arial"/>
        <family val="0"/>
      </rPr>
      <t xml:space="preserve"> in plant material by duplex PCR with melting curve analysis. BMC Microbiology 2006,</t>
    </r>
    <r>
      <rPr>
        <sz val="10"/>
        <rFont val="Arial"/>
        <family val="2"/>
      </rPr>
      <t xml:space="preserve"> </t>
    </r>
    <r>
      <rPr>
        <b val="true"/>
        <sz val="10"/>
        <rFont val="Arial"/>
        <family val="2"/>
      </rPr>
      <t xml:space="preserve">6</t>
    </r>
    <r>
      <rPr>
        <sz val="10"/>
        <rFont val="Arial"/>
        <family val="0"/>
      </rPr>
      <t xml:space="preserve">:4.</t>
    </r>
  </si>
  <si>
    <t xml:space="preserve">Instructions</t>
  </si>
  <si>
    <r>
      <rPr>
        <sz val="10"/>
        <rFont val="Arial"/>
        <family val="2"/>
      </rPr>
      <t xml:space="preserve">Write in the design of the experiment in </t>
    </r>
    <r>
      <rPr>
        <b val="true"/>
        <sz val="10"/>
        <rFont val="Arial"/>
        <family val="2"/>
      </rPr>
      <t xml:space="preserve">Plate Setup</t>
    </r>
    <r>
      <rPr>
        <sz val="10"/>
        <rFont val="Arial"/>
        <family val="2"/>
      </rPr>
      <t xml:space="preserve">. The field names will be automatically transferred to the Data Analysis sheet.</t>
    </r>
  </si>
  <si>
    <t xml:space="preserve">Do not insert any new rows or columns and do not move any old ones, otherwise links to the Data Analysis sheet will be distorted.</t>
  </si>
  <si>
    <r>
      <rPr>
        <sz val="10"/>
        <rFont val="Arial"/>
        <family val="0"/>
      </rPr>
      <t xml:space="preserve">Enter the number of samples and the reaction volume into the </t>
    </r>
    <r>
      <rPr>
        <b val="true"/>
        <sz val="10"/>
        <rFont val="Arial"/>
        <family val="2"/>
      </rPr>
      <t xml:space="preserve">Pipetting Scheme </t>
    </r>
    <r>
      <rPr>
        <sz val="10"/>
        <rFont val="Arial"/>
        <family val="2"/>
      </rPr>
      <t xml:space="preserve">sheet</t>
    </r>
    <r>
      <rPr>
        <sz val="10"/>
        <rFont val="Arial"/>
        <family val="0"/>
      </rPr>
      <t xml:space="preserve">. </t>
    </r>
  </si>
  <si>
    <t xml:space="preserve">When necessary, modify the concentrations and labels of the stock solutions.</t>
  </si>
  <si>
    <t xml:space="preserve">Run PCR.</t>
  </si>
  <si>
    <r>
      <rPr>
        <sz val="10"/>
        <rFont val="Arial"/>
        <family val="2"/>
      </rPr>
      <t xml:space="preserve">Copy the C</t>
    </r>
    <r>
      <rPr>
        <vertAlign val="subscript"/>
        <sz val="10"/>
        <rFont val="Arial"/>
        <family val="2"/>
      </rPr>
      <t xml:space="preserve">T</t>
    </r>
    <r>
      <rPr>
        <sz val="10"/>
        <rFont val="Arial"/>
        <family val="2"/>
      </rPr>
      <t xml:space="preserve"> value table (labeled "PCR threshold cycle and well identifier") from the iCycler software, module Data Analysis, sheet PCR Quantification into</t>
    </r>
    <r>
      <rPr>
        <b val="true"/>
        <sz val="10"/>
        <rFont val="Arial"/>
        <family val="2"/>
      </rPr>
      <t xml:space="preserve"> CT Table</t>
    </r>
    <r>
      <rPr>
        <sz val="10"/>
        <rFont val="Arial"/>
        <family val="2"/>
      </rPr>
      <t xml:space="preserve"> in this file: </t>
    </r>
  </si>
  <si>
    <t xml:space="preserve">select the data table in the iCycler software, copy to clipboard (e.g., using Ctrl-C), activate CT Table sheet in this file, </t>
  </si>
  <si>
    <t xml:space="preserve">place cursor into field A1 and paste the contents of the clipboard into the field (e.g., Ctrl-V).</t>
  </si>
  <si>
    <r>
      <rPr>
        <sz val="10"/>
        <rFont val="Arial"/>
        <family val="0"/>
      </rPr>
      <t xml:space="preserve">When re-using a Plate Setup layout, take care that no old C</t>
    </r>
    <r>
      <rPr>
        <vertAlign val="subscript"/>
        <sz val="10"/>
        <rFont val="Arial"/>
        <family val="2"/>
      </rPr>
      <t xml:space="preserve">T</t>
    </r>
    <r>
      <rPr>
        <sz val="10"/>
        <rFont val="Arial"/>
        <family val="0"/>
      </rPr>
      <t xml:space="preserve"> values from a previous usage of the file remain in this sheet.</t>
    </r>
  </si>
  <si>
    <r>
      <rPr>
        <sz val="10"/>
        <rFont val="Arial"/>
        <family val="2"/>
      </rPr>
      <t xml:space="preserve">As in Instruction 4, copy the melting curve data table from the iCycler program (module Data Analysis, sheet Melt Curve) into the </t>
    </r>
    <r>
      <rPr>
        <b val="true"/>
        <sz val="10"/>
        <rFont val="Arial"/>
        <family val="2"/>
      </rPr>
      <t xml:space="preserve">Peak Table </t>
    </r>
    <r>
      <rPr>
        <sz val="10"/>
        <rFont val="Arial"/>
        <family val="2"/>
      </rPr>
      <t xml:space="preserve">sheet of this file. </t>
    </r>
  </si>
  <si>
    <r>
      <rPr>
        <sz val="10"/>
        <rFont val="Arial"/>
        <family val="0"/>
      </rPr>
      <t xml:space="preserve">You may accept the default settings for the melting temperatures and minimum peak size or modify them as required in the page header of the </t>
    </r>
    <r>
      <rPr>
        <b val="true"/>
        <sz val="10"/>
        <rFont val="Arial"/>
        <family val="2"/>
      </rPr>
      <t xml:space="preserve">Data Analysis</t>
    </r>
    <r>
      <rPr>
        <sz val="10"/>
        <rFont val="Arial"/>
        <family val="0"/>
      </rPr>
      <t xml:space="preserve"> sheet: </t>
    </r>
  </si>
  <si>
    <t xml:space="preserve">a)</t>
  </si>
  <si>
    <r>
      <rPr>
        <sz val="10"/>
        <rFont val="Arial"/>
        <family val="0"/>
      </rPr>
      <t xml:space="preserve">temperature range in which the </t>
    </r>
    <r>
      <rPr>
        <i val="true"/>
        <sz val="10"/>
        <rFont val="Arial"/>
        <family val="2"/>
      </rPr>
      <t xml:space="preserve">F. graminearum</t>
    </r>
    <r>
      <rPr>
        <sz val="10"/>
        <rFont val="Arial"/>
        <family val="0"/>
      </rPr>
      <t xml:space="preserve"> or a lower melting-point maximum lies:</t>
    </r>
  </si>
  <si>
    <r>
      <rPr>
        <b val="true"/>
        <i val="true"/>
        <sz val="10"/>
        <rFont val="Arial"/>
        <family val="2"/>
      </rPr>
      <t xml:space="preserve">F. gram</t>
    </r>
    <r>
      <rPr>
        <b val="true"/>
        <sz val="10"/>
        <rFont val="Arial"/>
        <family val="2"/>
      </rPr>
      <t xml:space="preserve">.</t>
    </r>
    <r>
      <rPr>
        <sz val="10"/>
        <rFont val="Arial"/>
        <family val="0"/>
      </rPr>
      <t xml:space="preserve"> from </t>
    </r>
  </si>
  <si>
    <t xml:space="preserve">b)</t>
  </si>
  <si>
    <r>
      <rPr>
        <sz val="10"/>
        <rFont val="Arial"/>
        <family val="0"/>
      </rPr>
      <t xml:space="preserve">temperature range in which the </t>
    </r>
    <r>
      <rPr>
        <i val="true"/>
        <sz val="10"/>
        <rFont val="Arial"/>
        <family val="2"/>
      </rPr>
      <t xml:space="preserve">F. culmorum</t>
    </r>
    <r>
      <rPr>
        <sz val="10"/>
        <rFont val="Arial"/>
        <family val="0"/>
      </rPr>
      <t xml:space="preserve"> or a higher melting-point maximum lies:</t>
    </r>
  </si>
  <si>
    <t xml:space="preserve">c)</t>
  </si>
  <si>
    <t xml:space="preserve">the minimum limits for melting peak size:</t>
  </si>
  <si>
    <t xml:space="preserve">(Area under the peak and </t>
  </si>
  <si>
    <t xml:space="preserve">the proportion of this area with respect to the total area under the melting point curve)</t>
  </si>
  <si>
    <t xml:space="preserve">(equivalent to 10%)</t>
  </si>
  <si>
    <t xml:space="preserve">The corresponding fields in the Data Analysis sheet will be highlighted in red as shown here when the minimum requirements are not fulfilled.</t>
  </si>
  <si>
    <t xml:space="preserve">Pay particular attention to cells containing the comment </t>
  </si>
  <si>
    <t xml:space="preserve">Check 3rd Peak!</t>
  </si>
  <si>
    <t xml:space="preserve">indicating the presence of a third melting peak above 80°C.</t>
  </si>
  <si>
    <t xml:space="preserve">This is an indication that the raw data should be checked. </t>
  </si>
  <si>
    <r>
      <rPr>
        <sz val="10"/>
        <rFont val="Arial"/>
        <family val="0"/>
      </rPr>
      <t xml:space="preserve">The </t>
    </r>
    <r>
      <rPr>
        <b val="true"/>
        <sz val="10"/>
        <rFont val="Arial"/>
        <family val="2"/>
      </rPr>
      <t xml:space="preserve">Print Sheet</t>
    </r>
    <r>
      <rPr>
        <sz val="10"/>
        <rFont val="Arial"/>
        <family val="0"/>
      </rPr>
      <t xml:space="preserve"> is empty at the beginning. Copy the contents of the Data Analysis sheet into the </t>
    </r>
    <r>
      <rPr>
        <sz val="10"/>
        <rFont val="Arial"/>
        <family val="2"/>
      </rPr>
      <t xml:space="preserve">Print Sheet </t>
    </r>
    <r>
      <rPr>
        <sz val="10"/>
        <rFont val="Arial"/>
        <family val="0"/>
      </rPr>
      <t xml:space="preserve">and modify as needed for printing.</t>
    </r>
  </si>
  <si>
    <t xml:space="preserve">Select the area for printing on the Print Sheet and print as required.</t>
  </si>
  <si>
    <r>
      <rPr>
        <sz val="10"/>
        <rFont val="Arial"/>
        <family val="0"/>
      </rPr>
      <t xml:space="preserve">The </t>
    </r>
    <r>
      <rPr>
        <b val="true"/>
        <sz val="10"/>
        <rFont val="Arial"/>
        <family val="2"/>
      </rPr>
      <t xml:space="preserve">Adaptation</t>
    </r>
    <r>
      <rPr>
        <sz val="10"/>
        <rFont val="Arial"/>
        <family val="0"/>
      </rPr>
      <t xml:space="preserve"> sheet serves only to facilitate formatting adjustments and should not be changed in any way.</t>
    </r>
  </si>
  <si>
    <t xml:space="preserve">Explanation of the presentation of the results in the Data Analysis sheet: </t>
  </si>
  <si>
    <t xml:space="preserve">Appears if there is a third melting curve peak above 80°C</t>
  </si>
  <si>
    <t xml:space="preserve">Well</t>
  </si>
  <si>
    <r>
      <rPr>
        <sz val="10"/>
        <rFont val="Arial"/>
        <family val="0"/>
      </rPr>
      <t xml:space="preserve">C</t>
    </r>
    <r>
      <rPr>
        <vertAlign val="subscript"/>
        <sz val="10"/>
        <rFont val="Arial"/>
        <family val="2"/>
      </rPr>
      <t xml:space="preserve">T</t>
    </r>
    <r>
      <rPr>
        <sz val="10"/>
        <rFont val="Arial"/>
        <family val="0"/>
      </rPr>
      <t xml:space="preserve"> value (threshold cycle) </t>
    </r>
  </si>
  <si>
    <t xml:space="preserve">Well identifier (if this has been included in the Plate Setup)</t>
  </si>
  <si>
    <t xml:space="preserve">B2</t>
  </si>
  <si>
    <t xml:space="preserve">Description of the first and second melting curve maximum (coloration according to the preset temperature ranges)</t>
  </si>
  <si>
    <t xml:space="preserve">Red color to warn of potential false positives</t>
  </si>
  <si>
    <t xml:space="preserve">(these fields are only in red when the value is under the preset limits)</t>
  </si>
  <si>
    <t xml:space="preserve">Fraction: area under the respective peak divided by the total area under the curve</t>
  </si>
  <si>
    <t xml:space="preserve">Area under the respective peak</t>
  </si>
  <si>
    <t xml:space="preserve">Temperature of the melting curve maximum</t>
  </si>
  <si>
    <t xml:space="preserve">The use of the file is at your own discretion. No guarantee for the correctness of the formulae or the results is given.</t>
  </si>
  <si>
    <t xml:space="preserve">Author: </t>
  </si>
  <si>
    <t xml:space="preserve">Christoph Brandfass</t>
  </si>
  <si>
    <t xml:space="preserve">Institute of Plant Pathology and Plant Protection</t>
  </si>
  <si>
    <t xml:space="preserve">Georg-August University Göttingen</t>
  </si>
  <si>
    <t xml:space="preserve">Grisebachstrasse 6, 37077 Göttingen, </t>
  </si>
  <si>
    <t xml:space="preserve">Tel.: +49/551/39-9580</t>
  </si>
  <si>
    <t xml:space="preserve">Fax: +49/551/39-12919</t>
  </si>
  <si>
    <t xml:space="preserve">cbrandf@gwdg.de</t>
  </si>
</sst>
</file>

<file path=xl/styles.xml><?xml version="1.0" encoding="utf-8"?>
<styleSheet xmlns="http://schemas.openxmlformats.org/spreadsheetml/2006/main">
  <numFmts count="8">
    <numFmt numFmtId="164" formatCode="General"/>
    <numFmt numFmtId="165" formatCode="@"/>
    <numFmt numFmtId="166" formatCode="General"/>
    <numFmt numFmtId="167" formatCode="0.00"/>
    <numFmt numFmtId="168" formatCode="#,##0.0"/>
    <numFmt numFmtId="169" formatCode="0.00%"/>
    <numFmt numFmtId="170" formatCode="0.0"/>
    <numFmt numFmtId="171" formatCode="0"/>
  </numFmts>
  <fonts count="19">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strike val="true"/>
      <sz val="10"/>
      <name val="Arial"/>
      <family val="2"/>
    </font>
    <font>
      <b val="true"/>
      <sz val="8"/>
      <name val="Arial"/>
      <family val="2"/>
    </font>
    <font>
      <sz val="8"/>
      <name val="Arial"/>
      <family val="2"/>
    </font>
    <font>
      <vertAlign val="subscript"/>
      <sz val="8"/>
      <name val="Arial"/>
      <family val="2"/>
    </font>
    <font>
      <b val="true"/>
      <vertAlign val="subscript"/>
      <sz val="8"/>
      <name val="Arial"/>
      <family val="2"/>
    </font>
    <font>
      <i val="true"/>
      <sz val="8"/>
      <name val="Arial"/>
      <family val="2"/>
    </font>
    <font>
      <vertAlign val="subscript"/>
      <sz val="10"/>
      <name val="Arial"/>
      <family val="2"/>
    </font>
    <font>
      <b val="true"/>
      <i val="true"/>
      <sz val="10"/>
      <name val="Arial"/>
      <family val="2"/>
    </font>
    <font>
      <sz val="50"/>
      <name val="Arial"/>
      <family val="2"/>
    </font>
    <font>
      <b val="true"/>
      <u val="single"/>
      <sz val="10"/>
      <name val="Arial"/>
      <family val="2"/>
    </font>
    <font>
      <b val="true"/>
      <i val="true"/>
      <u val="single"/>
      <sz val="10"/>
      <name val="Arial"/>
      <family val="2"/>
    </font>
    <font>
      <i val="true"/>
      <sz val="10"/>
      <name val="Arial"/>
      <family val="2"/>
    </font>
    <font>
      <sz val="6"/>
      <name val="Arial"/>
      <family val="2"/>
    </font>
  </fonts>
  <fills count="6">
    <fill>
      <patternFill patternType="none"/>
    </fill>
    <fill>
      <patternFill patternType="gray125"/>
    </fill>
    <fill>
      <patternFill patternType="solid">
        <fgColor rgb="FFFFFF99"/>
        <bgColor rgb="FFFFFFCC"/>
      </patternFill>
    </fill>
    <fill>
      <patternFill patternType="solid">
        <fgColor rgb="FFCCFFCC"/>
        <bgColor rgb="FFCCFFFF"/>
      </patternFill>
    </fill>
    <fill>
      <patternFill patternType="solid">
        <fgColor rgb="FFFF0000"/>
        <bgColor rgb="FF993300"/>
      </patternFill>
    </fill>
    <fill>
      <patternFill patternType="solid">
        <fgColor rgb="FFFF9900"/>
        <bgColor rgb="FFFFCC00"/>
      </patternFill>
    </fill>
  </fills>
  <borders count="39">
    <border diagonalUp="false" diagonalDown="false">
      <left/>
      <right/>
      <top/>
      <bottom/>
      <diagonal/>
    </border>
    <border diagonalUp="false" diagonalDown="false">
      <left/>
      <right style="thin"/>
      <top/>
      <bottom/>
      <diagonal/>
    </border>
    <border diagonalUp="false" diagonalDown="false">
      <left/>
      <right style="thin"/>
      <top/>
      <bottom style="thin"/>
      <diagonal/>
    </border>
    <border diagonalUp="false" diagonalDown="false">
      <left style="thin"/>
      <right style="thin"/>
      <top/>
      <bottom/>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right/>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right style="medium"/>
      <top/>
      <bottom style="medium"/>
      <diagonal/>
    </border>
    <border diagonalUp="false" diagonalDown="false">
      <left style="thin"/>
      <right/>
      <top/>
      <bottom/>
      <diagonal/>
    </border>
    <border diagonalUp="false" diagonalDown="false">
      <left/>
      <right style="medium"/>
      <top/>
      <bottom/>
      <diagonal/>
    </border>
    <border diagonalUp="false" diagonalDown="false">
      <left style="thin"/>
      <right/>
      <top style="medium"/>
      <bottom style="thin"/>
      <diagonal/>
    </border>
    <border diagonalUp="false" diagonalDown="false">
      <left/>
      <right style="thin"/>
      <top style="medium"/>
      <bottom style="thin"/>
      <diagonal/>
    </border>
    <border diagonalUp="false" diagonalDown="false">
      <left style="thin"/>
      <right/>
      <top style="thin"/>
      <bottom style="thin"/>
      <diagonal/>
    </border>
    <border diagonalUp="false" diagonalDown="false">
      <left style="thin"/>
      <right/>
      <top style="thin"/>
      <bottom style="medium"/>
      <diagonal/>
    </border>
    <border diagonalUp="false" diagonalDown="false">
      <left/>
      <right style="thin"/>
      <top style="thin"/>
      <bottom style="medium"/>
      <diagonal/>
    </border>
    <border diagonalUp="false" diagonalDown="false">
      <left/>
      <right/>
      <top/>
      <bottom style="thin"/>
      <diagonal/>
    </border>
    <border diagonalUp="false" diagonalDown="false">
      <left/>
      <right style="thin"/>
      <top style="thin"/>
      <bottom/>
      <diagonal/>
    </border>
    <border diagonalUp="false" diagonalDown="false">
      <left style="medium"/>
      <right style="medium"/>
      <top/>
      <bottom/>
      <diagonal/>
    </border>
    <border diagonalUp="false" diagonalDown="false">
      <left style="medium"/>
      <right/>
      <top/>
      <bottom style="medium"/>
      <diagonal/>
    </border>
    <border diagonalUp="false" diagonalDown="false">
      <left/>
      <right/>
      <top style="medium"/>
      <bottom style="medium"/>
      <diagonal/>
    </border>
    <border diagonalUp="false" diagonalDown="false">
      <left/>
      <right style="medium"/>
      <top/>
      <bottom style="thin"/>
      <diagonal/>
    </border>
    <border diagonalUp="false" diagonalDown="false">
      <left style="medium"/>
      <right style="thin"/>
      <top style="medium"/>
      <bottom style="thin"/>
      <diagonal/>
    </border>
    <border diagonalUp="false" diagonalDown="false">
      <left style="thin"/>
      <right/>
      <top style="medium"/>
      <bottom/>
      <diagonal/>
    </border>
    <border diagonalUp="false" diagonalDown="false">
      <left/>
      <right style="medium"/>
      <top style="medium"/>
      <bottom/>
      <diagonal/>
    </border>
    <border diagonalUp="false" diagonalDown="false">
      <left style="medium"/>
      <right style="thin"/>
      <top style="thin"/>
      <bottom style="thin"/>
      <diagonal/>
    </border>
    <border diagonalUp="false" diagonalDown="false">
      <left style="thin"/>
      <right/>
      <top/>
      <bottom style="thin"/>
      <diagonal/>
    </border>
    <border diagonalUp="false" diagonalDown="false">
      <left style="thin"/>
      <right style="medium"/>
      <top style="thin"/>
      <bottom style="thin"/>
      <diagonal/>
    </border>
    <border diagonalUp="false" diagonalDown="false">
      <left/>
      <right style="medium"/>
      <top style="thin"/>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right style="medium"/>
      <top style="thin"/>
      <bottom style="thin"/>
      <diagonal/>
    </border>
    <border diagonalUp="false" diagonalDown="false">
      <left/>
      <right/>
      <top style="medium"/>
      <bottom style="thin"/>
      <diagonal/>
    </border>
    <border diagonalUp="false" diagonalDown="false">
      <left/>
      <right/>
      <top style="thin"/>
      <bottom style="medium"/>
      <diagonal/>
    </border>
    <border diagonalUp="false" diagonalDown="false">
      <left/>
      <right/>
      <top style="medium"/>
      <bottom/>
      <diagonal/>
    </border>
    <border diagonalUp="false" diagonalDown="false">
      <left style="thin"/>
      <right style="medium"/>
      <top style="medium"/>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2" xfId="0" applyFont="fals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90" wrapText="true" indent="0" shrinkToFit="false"/>
      <protection locked="true" hidden="false"/>
    </xf>
    <xf numFmtId="165" fontId="4" fillId="0" borderId="4" xfId="0" applyFont="true" applyBorder="true" applyAlignment="true" applyProtection="false">
      <alignment horizontal="general" vertical="bottom" textRotation="0" wrapText="true" indent="0" shrinkToFit="false"/>
      <protection locked="true" hidden="false"/>
    </xf>
    <xf numFmtId="164" fontId="0" fillId="0" borderId="5" xfId="0" applyFont="true" applyBorder="true" applyAlignment="true" applyProtection="false">
      <alignment horizontal="right" vertical="bottom" textRotation="0" wrapText="tru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6" fillId="0" borderId="6"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right"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6" fontId="4" fillId="0" borderId="0" xfId="0" applyFont="true" applyBorder="false" applyAlignment="true" applyProtection="true">
      <alignment horizontal="general" vertical="bottom" textRotation="0" wrapText="false" indent="0" shrinkToFit="false"/>
      <protection locked="true" hidden="false"/>
    </xf>
    <xf numFmtId="164" fontId="7" fillId="0" borderId="0" xfId="0" applyFont="true" applyBorder="true" applyAlignment="false" applyProtection="true">
      <alignment horizontal="general" vertical="bottom" textRotation="0" wrapText="false" indent="0" shrinkToFit="false"/>
      <protection locked="true" hidden="false"/>
    </xf>
    <xf numFmtId="164" fontId="7" fillId="0" borderId="7" xfId="0" applyFont="true" applyBorder="true" applyAlignment="false" applyProtection="true">
      <alignment horizontal="general" vertical="bottom" textRotation="0" wrapText="false" indent="0" shrinkToFit="false"/>
      <protection locked="true" hidden="false"/>
    </xf>
    <xf numFmtId="164" fontId="8" fillId="0" borderId="7" xfId="0" applyFont="true" applyBorder="true" applyAlignment="false" applyProtection="true">
      <alignment horizontal="general" vertical="bottom" textRotation="0" wrapText="false" indent="0" shrinkToFit="false"/>
      <protection locked="true" hidden="false"/>
    </xf>
    <xf numFmtId="164" fontId="8" fillId="0" borderId="8" xfId="0" applyFont="true" applyBorder="true" applyAlignment="false" applyProtection="true">
      <alignment horizontal="general" vertical="bottom" textRotation="0" wrapText="false" indent="0" shrinkToFit="false"/>
      <protection locked="true" hidden="false"/>
    </xf>
    <xf numFmtId="167" fontId="8" fillId="0" borderId="9" xfId="0" applyFont="true" applyBorder="true" applyAlignment="false" applyProtection="true">
      <alignment horizontal="general" vertical="bottom" textRotation="0" wrapText="false" indent="0" shrinkToFit="false"/>
      <protection locked="true" hidden="false"/>
    </xf>
    <xf numFmtId="167" fontId="8" fillId="0" borderId="8" xfId="0" applyFont="true" applyBorder="true" applyAlignment="false" applyProtection="true">
      <alignment horizontal="general" vertical="bottom" textRotation="0" wrapText="false" indent="0" shrinkToFit="false"/>
      <protection locked="true" hidden="false"/>
    </xf>
    <xf numFmtId="164" fontId="8" fillId="0" borderId="10" xfId="0" applyFont="true" applyBorder="true" applyAlignment="false" applyProtection="true">
      <alignment horizontal="general" vertical="bottom" textRotation="0" wrapText="false" indent="0" shrinkToFit="false"/>
      <protection locked="true" hidden="false"/>
    </xf>
    <xf numFmtId="164" fontId="8" fillId="0" borderId="9" xfId="0" applyFont="true" applyBorder="true" applyAlignment="false" applyProtection="true">
      <alignment horizontal="general" vertical="bottom" textRotation="0" wrapText="false" indent="0" shrinkToFit="false"/>
      <protection locked="true" hidden="false"/>
    </xf>
    <xf numFmtId="164" fontId="8" fillId="0" borderId="8" xfId="0" applyFont="true" applyBorder="true" applyAlignment="true" applyProtection="true">
      <alignment horizontal="right" vertical="bottom" textRotation="0" wrapText="false" indent="0" shrinkToFit="false"/>
      <protection locked="true" hidden="false"/>
    </xf>
    <xf numFmtId="164" fontId="8" fillId="0" borderId="0" xfId="0" applyFont="true" applyBorder="true" applyAlignment="false" applyProtection="true">
      <alignment horizontal="general" vertical="bottom" textRotation="0" wrapText="false" indent="0" shrinkToFit="false"/>
      <protection locked="true" hidden="false"/>
    </xf>
    <xf numFmtId="164" fontId="8" fillId="0" borderId="11" xfId="0" applyFont="true" applyBorder="true" applyAlignment="false" applyProtection="true">
      <alignment horizontal="general" vertical="bottom" textRotation="0" wrapText="false" indent="0" shrinkToFit="false"/>
      <protection locked="true" hidden="false"/>
    </xf>
    <xf numFmtId="167" fontId="8" fillId="0" borderId="1" xfId="0" applyFont="true" applyBorder="true" applyAlignment="false" applyProtection="true">
      <alignment horizontal="general" vertical="bottom" textRotation="0" wrapText="false" indent="0" shrinkToFit="false"/>
      <protection locked="true" hidden="false"/>
    </xf>
    <xf numFmtId="166" fontId="8" fillId="0" borderId="12" xfId="0" applyFont="true" applyBorder="true" applyAlignment="false" applyProtection="true">
      <alignment horizontal="general" vertical="bottom" textRotation="0" wrapText="false" indent="0" shrinkToFit="false"/>
      <protection locked="true" hidden="false"/>
    </xf>
    <xf numFmtId="164" fontId="8" fillId="2" borderId="0" xfId="0" applyFont="true" applyBorder="false" applyAlignment="false" applyProtection="true">
      <alignment horizontal="general" vertical="bottom" textRotation="0" wrapText="false" indent="0" shrinkToFit="false"/>
      <protection locked="false" hidden="false"/>
    </xf>
    <xf numFmtId="164" fontId="7" fillId="0" borderId="13" xfId="0" applyFont="true" applyBorder="true" applyAlignment="false" applyProtection="true">
      <alignment horizontal="general" vertical="bottom" textRotation="0" wrapText="false" indent="0" shrinkToFit="false"/>
      <protection locked="true" hidden="false"/>
    </xf>
    <xf numFmtId="166" fontId="7" fillId="0" borderId="14" xfId="0" applyFont="true" applyBorder="true" applyAlignment="false" applyProtection="true">
      <alignment horizontal="general" vertical="bottom" textRotation="0" wrapText="false" indent="0" shrinkToFit="false"/>
      <protection locked="true" hidden="false"/>
    </xf>
    <xf numFmtId="164" fontId="8" fillId="2" borderId="0" xfId="0" applyFont="true" applyBorder="true" applyAlignment="false" applyProtection="true">
      <alignment horizontal="general" vertical="bottom" textRotation="0" wrapText="false" indent="0" shrinkToFit="false"/>
      <protection locked="false" hidden="false"/>
    </xf>
    <xf numFmtId="164" fontId="8" fillId="0" borderId="11" xfId="0" applyFont="true" applyBorder="true" applyAlignment="false" applyProtection="true">
      <alignment horizontal="general" vertical="bottom" textRotation="0" wrapText="false" indent="0" shrinkToFit="false"/>
      <protection locked="true" hidden="false"/>
    </xf>
    <xf numFmtId="167" fontId="8" fillId="0" borderId="1" xfId="0" applyFont="true" applyBorder="true" applyAlignment="false" applyProtection="true">
      <alignment horizontal="general" vertical="bottom" textRotation="0" wrapText="false" indent="0" shrinkToFit="false"/>
      <protection locked="true" hidden="false"/>
    </xf>
    <xf numFmtId="166" fontId="8" fillId="0" borderId="12" xfId="0" applyFont="true" applyBorder="true" applyAlignment="false" applyProtection="true">
      <alignment horizontal="general" vertical="bottom" textRotation="0" wrapText="false" indent="0" shrinkToFit="false"/>
      <protection locked="true" hidden="false"/>
    </xf>
    <xf numFmtId="164" fontId="8" fillId="0" borderId="0" xfId="0" applyFont="true" applyBorder="false" applyAlignment="true" applyProtection="true">
      <alignment horizontal="right" vertical="bottom" textRotation="0" wrapText="false" indent="0" shrinkToFit="false"/>
      <protection locked="true" hidden="false"/>
    </xf>
    <xf numFmtId="164" fontId="7" fillId="0" borderId="15" xfId="0" applyFont="true" applyBorder="true" applyAlignment="false" applyProtection="true">
      <alignment horizontal="general" vertical="bottom" textRotation="0" wrapText="false" indent="0" shrinkToFit="false"/>
      <protection locked="true" hidden="false"/>
    </xf>
    <xf numFmtId="166" fontId="7" fillId="0" borderId="5" xfId="0" applyFont="true" applyBorder="true" applyAlignment="false" applyProtection="true">
      <alignment horizontal="general" vertical="bottom" textRotation="0" wrapText="false" indent="0" shrinkToFit="false"/>
      <protection locked="true" hidden="false"/>
    </xf>
    <xf numFmtId="164" fontId="8" fillId="0" borderId="0" xfId="0" applyFont="true" applyBorder="false" applyAlignment="false" applyProtection="true">
      <alignment horizontal="general" vertical="bottom" textRotation="0" wrapText="false" indent="0" shrinkToFit="false"/>
      <protection locked="true" hidden="false"/>
    </xf>
    <xf numFmtId="164" fontId="11" fillId="0" borderId="0" xfId="0" applyFont="true" applyBorder="true" applyAlignment="false" applyProtection="true">
      <alignment horizontal="general" vertical="bottom" textRotation="0" wrapText="false" indent="0" shrinkToFit="false"/>
      <protection locked="true" hidden="false"/>
    </xf>
    <xf numFmtId="164" fontId="8" fillId="0" borderId="1" xfId="0" applyFont="true" applyBorder="true" applyAlignment="false" applyProtection="true">
      <alignment horizontal="general" vertical="bottom" textRotation="0" wrapText="false" indent="0" shrinkToFit="false"/>
      <protection locked="true" hidden="false"/>
    </xf>
    <xf numFmtId="168" fontId="8" fillId="0" borderId="11" xfId="0" applyFont="true" applyBorder="true" applyAlignment="false" applyProtection="true">
      <alignment horizontal="general" vertical="bottom" textRotation="0" wrapText="false" indent="0" shrinkToFit="false"/>
      <protection locked="true" hidden="false"/>
    </xf>
    <xf numFmtId="164" fontId="7" fillId="0" borderId="7" xfId="0" applyFont="true" applyBorder="true" applyAlignment="false" applyProtection="true">
      <alignment horizontal="general" vertical="bottom" textRotation="0" wrapText="false" indent="0" shrinkToFit="false"/>
      <protection locked="true" hidden="false"/>
    </xf>
    <xf numFmtId="164" fontId="8" fillId="0" borderId="9" xfId="0" applyFont="true" applyBorder="true" applyAlignment="false" applyProtection="true">
      <alignment horizontal="general" vertical="bottom" textRotation="0" wrapText="false" indent="0" shrinkToFit="false"/>
      <protection locked="true" hidden="false"/>
    </xf>
    <xf numFmtId="169" fontId="7" fillId="0" borderId="8" xfId="0" applyFont="true" applyBorder="true" applyAlignment="true" applyProtection="true">
      <alignment horizontal="right" vertical="bottom" textRotation="0" wrapText="false" indent="0" shrinkToFit="false"/>
      <protection locked="true" hidden="false"/>
    </xf>
    <xf numFmtId="164" fontId="8" fillId="0" borderId="10" xfId="0" applyFont="true" applyBorder="true" applyAlignment="false" applyProtection="true">
      <alignment horizontal="general" vertical="bottom" textRotation="0" wrapText="false" indent="0" shrinkToFit="false"/>
      <protection locked="true" hidden="false"/>
    </xf>
    <xf numFmtId="164" fontId="7" fillId="0" borderId="16" xfId="0" applyFont="true" applyBorder="true" applyAlignment="false" applyProtection="true">
      <alignment horizontal="general" vertical="bottom" textRotation="0" wrapText="false" indent="0" shrinkToFit="false"/>
      <protection locked="true" hidden="false"/>
    </xf>
    <xf numFmtId="164" fontId="7" fillId="0" borderId="17" xfId="0" applyFont="true" applyBorder="true" applyAlignment="false" applyProtection="true">
      <alignment horizontal="general" vertical="bottom" textRotation="0" wrapText="false" indent="0" shrinkToFit="false"/>
      <protection locked="true" hidden="false"/>
    </xf>
    <xf numFmtId="164" fontId="7" fillId="0" borderId="18" xfId="0" applyFont="true" applyBorder="true" applyAlignment="false" applyProtection="true">
      <alignment horizontal="general" vertical="bottom" textRotation="0" wrapText="false" indent="0" shrinkToFit="false"/>
      <protection locked="true" hidden="false"/>
    </xf>
    <xf numFmtId="164" fontId="0" fillId="0" borderId="18" xfId="0" applyFont="false" applyBorder="true" applyAlignment="false" applyProtection="true">
      <alignment horizontal="general" vertical="bottom" textRotation="0" wrapText="false" indent="0" shrinkToFit="false"/>
      <protection locked="true" hidden="false"/>
    </xf>
    <xf numFmtId="164" fontId="8" fillId="0" borderId="18" xfId="0" applyFont="true" applyBorder="true" applyAlignment="false" applyProtection="true">
      <alignment horizontal="general" vertical="bottom" textRotation="0" wrapText="false" indent="0" shrinkToFit="false"/>
      <protection locked="true" hidden="false"/>
    </xf>
    <xf numFmtId="164" fontId="8" fillId="0" borderId="13" xfId="0" applyFont="true" applyBorder="true" applyAlignment="false" applyProtection="true">
      <alignment horizontal="general" vertical="bottom" textRotation="0" wrapText="false" indent="0" shrinkToFit="false"/>
      <protection locked="true" hidden="false"/>
    </xf>
    <xf numFmtId="167" fontId="8" fillId="0" borderId="2" xfId="0" applyFont="true" applyBorder="true" applyAlignment="false" applyProtection="true">
      <alignment horizontal="general" vertical="bottom" textRotation="0" wrapText="false" indent="0" shrinkToFit="false"/>
      <protection locked="true" hidden="false"/>
    </xf>
    <xf numFmtId="164" fontId="7" fillId="2" borderId="18" xfId="0" applyFont="true" applyBorder="true" applyAlignment="false" applyProtection="true">
      <alignment horizontal="general" vertical="bottom" textRotation="0" wrapText="false" indent="0" shrinkToFit="false"/>
      <protection locked="false" hidden="false"/>
    </xf>
    <xf numFmtId="166" fontId="7" fillId="0" borderId="1" xfId="0" applyFont="true" applyBorder="true" applyAlignment="false" applyProtection="true">
      <alignment horizontal="general" vertical="bottom" textRotation="0" wrapText="false" indent="0" shrinkToFit="false"/>
      <protection locked="true" hidden="false"/>
    </xf>
    <xf numFmtId="164" fontId="0" fillId="0" borderId="11" xfId="0" applyFont="false" applyBorder="true" applyAlignment="false" applyProtection="true">
      <alignment horizontal="general" vertical="bottom" textRotation="0" wrapText="false" indent="0" shrinkToFit="false"/>
      <protection locked="true" hidden="false"/>
    </xf>
    <xf numFmtId="164" fontId="0" fillId="0" borderId="1" xfId="0" applyFont="false" applyBorder="tru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19" xfId="0" applyFont="false" applyBorder="true" applyAlignment="false" applyProtection="true">
      <alignment horizontal="general" vertical="bottom" textRotation="0" wrapText="false" indent="0" shrinkToFit="false"/>
      <protection locked="true" hidden="false"/>
    </xf>
    <xf numFmtId="164" fontId="8" fillId="0" borderId="7" xfId="0" applyFont="true" applyBorder="true" applyAlignment="false" applyProtection="true">
      <alignment horizontal="general" vertical="bottom" textRotation="0" wrapText="false" indent="0" shrinkToFit="false"/>
      <protection locked="true" hidden="false"/>
    </xf>
    <xf numFmtId="166" fontId="7" fillId="0" borderId="8" xfId="0" applyFont="true" applyBorder="true" applyAlignment="false" applyProtection="true">
      <alignment horizontal="general" vertical="bottom" textRotation="0" wrapText="false" indent="0" shrinkToFit="false"/>
      <protection locked="true" hidden="false"/>
    </xf>
    <xf numFmtId="164" fontId="8" fillId="2" borderId="9" xfId="0" applyFont="true" applyBorder="true" applyAlignment="false" applyProtection="true">
      <alignment horizontal="general" vertical="bottom" textRotation="0" wrapText="false" indent="0" shrinkToFit="false"/>
      <protection locked="false" hidden="false"/>
    </xf>
    <xf numFmtId="167" fontId="8" fillId="0" borderId="8" xfId="0" applyFont="true" applyBorder="true" applyAlignment="false" applyProtection="true">
      <alignment horizontal="general" vertical="bottom" textRotation="0" wrapText="false" indent="0" shrinkToFit="false"/>
      <protection locked="true" hidden="false"/>
    </xf>
    <xf numFmtId="164" fontId="0" fillId="0" borderId="7" xfId="0" applyFont="false" applyBorder="true" applyAlignment="false" applyProtection="true">
      <alignment horizontal="general" vertical="bottom" textRotation="0" wrapText="false" indent="0" shrinkToFit="false"/>
      <protection locked="true" hidden="false"/>
    </xf>
    <xf numFmtId="164" fontId="0" fillId="0" borderId="8" xfId="0" applyFont="false" applyBorder="true" applyAlignment="false" applyProtection="tru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3" fillId="2" borderId="0" xfId="0" applyFont="true" applyBorder="false" applyAlignment="true" applyProtection="false">
      <alignment horizontal="center" vertical="bottom" textRotation="0" wrapText="false" indent="0" shrinkToFit="false"/>
      <protection locked="true" hidden="false"/>
    </xf>
    <xf numFmtId="170" fontId="0" fillId="2" borderId="0" xfId="0" applyFont="false" applyBorder="false" applyAlignment="true" applyProtection="true">
      <alignment horizontal="center" vertical="bottom" textRotation="0" wrapText="false" indent="0" shrinkToFit="false"/>
      <protection locked="false" hidden="false"/>
    </xf>
    <xf numFmtId="164" fontId="0" fillId="2" borderId="0" xfId="0" applyFont="true" applyBorder="false" applyAlignment="true" applyProtection="true">
      <alignment horizontal="center" vertical="bottom" textRotation="0" wrapText="false" indent="0" shrinkToFit="false"/>
      <protection locked="fals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13" fillId="3" borderId="0" xfId="0" applyFont="true" applyBorder="false" applyAlignment="true" applyProtection="false">
      <alignment horizontal="right" vertical="bottom" textRotation="0" wrapText="false" indent="0" shrinkToFit="false"/>
      <protection locked="true" hidden="false"/>
    </xf>
    <xf numFmtId="170" fontId="0" fillId="3" borderId="0" xfId="0" applyFont="false" applyBorder="false" applyAlignment="true" applyProtection="true">
      <alignment horizontal="center" vertical="bottom" textRotation="0" wrapText="false" indent="0" shrinkToFit="false"/>
      <protection locked="false" hidden="false"/>
    </xf>
    <xf numFmtId="164" fontId="0" fillId="3" borderId="0" xfId="0" applyFont="true" applyBorder="false" applyAlignment="true" applyProtection="true">
      <alignment horizontal="center" vertical="bottom" textRotation="0" wrapText="false" indent="0" shrinkToFit="false"/>
      <protection locked="false" hidden="false"/>
    </xf>
    <xf numFmtId="164" fontId="0" fillId="3" borderId="0" xfId="0" applyFont="true" applyBorder="false" applyAlignment="true" applyProtection="false">
      <alignment horizontal="left"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true">
      <alignment horizontal="general" vertical="bottom" textRotation="0" wrapText="false" indent="0" shrinkToFit="false"/>
      <protection locked="fals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6" fontId="0" fillId="0" borderId="20" xfId="0" applyFont="fals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general" vertical="bottom" textRotation="0" wrapText="true" indent="0" shrinkToFit="false"/>
      <protection locked="true" hidden="false"/>
    </xf>
    <xf numFmtId="166" fontId="4" fillId="0" borderId="21" xfId="0" applyFont="true" applyBorder="true" applyAlignment="true" applyProtection="false">
      <alignment horizontal="general" vertical="bottom" textRotation="0" wrapText="true" indent="0" shrinkToFit="false"/>
      <protection locked="true" hidden="false"/>
    </xf>
    <xf numFmtId="164" fontId="4" fillId="0" borderId="7"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true" applyAlignment="true" applyProtection="false">
      <alignment horizontal="general" vertical="bottom" textRotation="90" wrapText="true" indent="0" shrinkToFit="false"/>
      <protection locked="true" hidden="false"/>
    </xf>
    <xf numFmtId="165" fontId="4" fillId="0" borderId="22" xfId="0" applyFont="true" applyBorder="true" applyAlignment="true" applyProtection="false">
      <alignment horizontal="general" vertical="center" textRotation="0" wrapText="true" indent="0" shrinkToFit="false"/>
      <protection locked="true" hidden="false"/>
    </xf>
    <xf numFmtId="166" fontId="4" fillId="0" borderId="23" xfId="0" applyFont="true" applyBorder="true" applyAlignment="true" applyProtection="false">
      <alignment horizontal="center" vertical="center" textRotation="0" wrapText="true" indent="0" shrinkToFit="false"/>
      <protection locked="true" hidden="false"/>
    </xf>
    <xf numFmtId="166" fontId="4" fillId="0" borderId="24" xfId="0" applyFont="true" applyBorder="true" applyAlignment="true" applyProtection="false">
      <alignment horizontal="center" vertical="center" textRotation="0" wrapText="false" indent="0" shrinkToFit="false"/>
      <protection locked="true" hidden="false"/>
    </xf>
    <xf numFmtId="166" fontId="8" fillId="0" borderId="25" xfId="0" applyFont="true" applyBorder="true" applyAlignment="true" applyProtection="false">
      <alignment horizontal="left" vertical="top" textRotation="0" wrapText="true" indent="0" shrinkToFit="false"/>
      <protection locked="true" hidden="false"/>
    </xf>
    <xf numFmtId="166" fontId="0" fillId="0" borderId="26" xfId="0" applyFont="false" applyBorder="true" applyAlignment="true" applyProtection="false">
      <alignment horizontal="center" vertical="top" textRotation="0" wrapText="true" indent="0" shrinkToFit="false"/>
      <protection locked="true" hidden="false"/>
    </xf>
    <xf numFmtId="164" fontId="0" fillId="0" borderId="23" xfId="0" applyFont="true" applyBorder="true" applyAlignment="true" applyProtection="false">
      <alignment horizontal="right" vertical="bottom" textRotation="0" wrapText="true" indent="0" shrinkToFit="false"/>
      <protection locked="true" hidden="false"/>
    </xf>
    <xf numFmtId="166" fontId="4" fillId="0" borderId="27" xfId="0" applyFont="true" applyBorder="true" applyAlignment="true" applyProtection="false">
      <alignment horizontal="general" vertical="bottom" textRotation="0" wrapText="true" indent="0" shrinkToFit="false"/>
      <protection locked="true" hidden="false"/>
    </xf>
    <xf numFmtId="164" fontId="8" fillId="0" borderId="28" xfId="0" applyFont="true" applyBorder="true" applyAlignment="true" applyProtection="false">
      <alignment horizontal="right" vertical="bottom" textRotation="0" wrapText="true" indent="0" shrinkToFit="false"/>
      <protection locked="true" hidden="false"/>
    </xf>
    <xf numFmtId="164" fontId="8" fillId="0" borderId="23" xfId="0" applyFont="true" applyBorder="true" applyAlignment="true" applyProtection="false">
      <alignment horizontal="right" vertical="bottom" textRotation="0" wrapText="true" indent="0" shrinkToFit="false"/>
      <protection locked="true" hidden="false"/>
    </xf>
    <xf numFmtId="166" fontId="5" fillId="0" borderId="27" xfId="0" applyFont="true" applyBorder="true" applyAlignment="true" applyProtection="false">
      <alignment horizontal="general" vertical="bottom" textRotation="0" wrapText="true" indent="0" shrinkToFit="false"/>
      <protection locked="true" hidden="false"/>
    </xf>
    <xf numFmtId="171" fontId="0" fillId="0" borderId="6" xfId="0" applyFont="false" applyBorder="true" applyAlignment="true" applyProtection="false">
      <alignment horizontal="right" vertical="bottom" textRotation="0" wrapText="true" indent="0" shrinkToFit="false"/>
      <protection locked="true" hidden="false"/>
    </xf>
    <xf numFmtId="167" fontId="0" fillId="0" borderId="29" xfId="0" applyFont="false" applyBorder="true" applyAlignment="true" applyProtection="false">
      <alignment horizontal="right" vertical="bottom" textRotation="0" wrapText="true" indent="0" shrinkToFit="false"/>
      <protection locked="true" hidden="false"/>
    </xf>
    <xf numFmtId="164" fontId="0" fillId="0" borderId="30" xfId="0" applyFont="true" applyBorder="true" applyAlignment="true" applyProtection="false">
      <alignment horizontal="right" vertical="bottom" textRotation="0" wrapText="true" indent="0" shrinkToFit="false"/>
      <protection locked="true" hidden="false"/>
    </xf>
    <xf numFmtId="166" fontId="5" fillId="0" borderId="31" xfId="0" applyFont="true" applyBorder="true" applyAlignment="true" applyProtection="false">
      <alignment horizontal="general" vertical="bottom" textRotation="0" wrapText="true" indent="0" shrinkToFit="false"/>
      <protection locked="true" hidden="false"/>
    </xf>
    <xf numFmtId="171" fontId="0" fillId="0" borderId="32" xfId="0" applyFont="false" applyBorder="true" applyAlignment="true" applyProtection="false">
      <alignment horizontal="right" vertical="bottom" textRotation="0" wrapText="true" indent="0" shrinkToFit="false"/>
      <protection locked="true" hidden="false"/>
    </xf>
    <xf numFmtId="167" fontId="0" fillId="0" borderId="33" xfId="0" applyFont="false" applyBorder="true" applyAlignment="true" applyProtection="false">
      <alignment horizontal="right" vertical="bottom" textRotation="0" wrapText="true" indent="0" shrinkToFit="false"/>
      <protection locked="true" hidden="false"/>
    </xf>
    <xf numFmtId="166" fontId="4" fillId="0" borderId="34" xfId="0" applyFont="true" applyBorder="true" applyAlignment="true" applyProtection="false">
      <alignment horizontal="center" vertical="center" textRotation="0" wrapText="true" indent="0" shrinkToFit="false"/>
      <protection locked="true" hidden="false"/>
    </xf>
    <xf numFmtId="165" fontId="4" fillId="0" borderId="35"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4" fillId="0" borderId="18" xfId="0" applyFont="true" applyBorder="true" applyAlignment="true" applyProtection="false">
      <alignment horizontal="general" vertical="bottom" textRotation="0" wrapText="true" indent="0" shrinkToFit="false"/>
      <protection locked="true" hidden="false"/>
    </xf>
    <xf numFmtId="165" fontId="4" fillId="0" borderId="36" xfId="0" applyFont="true" applyBorder="true" applyAlignment="true" applyProtection="false">
      <alignment horizontal="general" vertical="center" textRotation="0" wrapText="true" indent="0" shrinkToFit="false"/>
      <protection locked="true" hidden="false"/>
    </xf>
    <xf numFmtId="166" fontId="5" fillId="0" borderId="24" xfId="0" applyFont="true" applyBorder="true" applyAlignment="true" applyProtection="false">
      <alignment horizontal="center" vertical="center" textRotation="0" wrapText="false" indent="0" shrinkToFit="false"/>
      <protection locked="true" hidden="false"/>
    </xf>
    <xf numFmtId="164" fontId="5" fillId="0" borderId="37" xfId="0" applyFont="true" applyBorder="true" applyAlignment="true" applyProtection="false">
      <alignment horizontal="center" vertical="center" textRotation="0" wrapText="false" indent="0" shrinkToFit="false"/>
      <protection locked="true" hidden="false"/>
    </xf>
    <xf numFmtId="166" fontId="0" fillId="0" borderId="38" xfId="0" applyFont="false" applyBorder="true" applyAlignment="true" applyProtection="false">
      <alignment horizontal="center" vertical="top" textRotation="0" wrapText="true" indent="0" shrinkToFit="false"/>
      <protection locked="true" hidden="false"/>
    </xf>
    <xf numFmtId="164" fontId="5" fillId="0" borderId="18" xfId="0" applyFont="true" applyBorder="true" applyAlignment="true" applyProtection="false">
      <alignment horizontal="general" vertical="bottom" textRotation="0" wrapText="true" indent="0" shrinkToFit="false"/>
      <protection locked="true" hidden="false"/>
    </xf>
    <xf numFmtId="164" fontId="5" fillId="0" borderId="4" xfId="0" applyFont="true" applyBorder="true" applyAlignment="true" applyProtection="false">
      <alignment horizontal="general" vertical="bottom" textRotation="0" wrapText="true" indent="0" shrinkToFit="false"/>
      <protection locked="true" hidden="false"/>
    </xf>
    <xf numFmtId="164" fontId="5" fillId="0" borderId="29" xfId="0" applyFont="true" applyBorder="true" applyAlignment="true" applyProtection="false">
      <alignment horizontal="general" vertical="bottom" textRotation="0" wrapText="true" indent="0" shrinkToFit="false"/>
      <protection locked="true" hidden="false"/>
    </xf>
    <xf numFmtId="166" fontId="5" fillId="0" borderId="32"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18" fillId="5" borderId="25" xfId="0" applyFont="true" applyBorder="true" applyAlignment="true" applyProtection="false">
      <alignment horizontal="center" vertical="center" textRotation="0" wrapText="false" indent="0" shrinkToFit="false"/>
      <protection locked="true" hidden="false"/>
    </xf>
    <xf numFmtId="164" fontId="5" fillId="3" borderId="27" xfId="0" applyFont="true" applyBorder="true" applyAlignment="true" applyProtection="false">
      <alignment horizontal="general" vertical="bottom" textRotation="0" wrapText="true" indent="0" shrinkToFit="false"/>
      <protection locked="true" hidden="false"/>
    </xf>
    <xf numFmtId="164" fontId="5" fillId="4" borderId="6" xfId="0" applyFont="true" applyBorder="true" applyAlignment="true" applyProtection="false">
      <alignment horizontal="right" vertical="bottom" textRotation="0" wrapText="true" indent="0" shrinkToFit="false"/>
      <protection locked="true" hidden="false"/>
    </xf>
    <xf numFmtId="164" fontId="5" fillId="4" borderId="29" xfId="0" applyFont="true" applyBorder="true" applyAlignment="true" applyProtection="false">
      <alignment horizontal="right" vertical="bottom" textRotation="0" wrapText="true" indent="0" shrinkToFit="false"/>
      <protection locked="true" hidden="false"/>
    </xf>
    <xf numFmtId="164" fontId="0" fillId="2" borderId="31" xfId="0" applyFont="false" applyBorder="true" applyAlignment="true" applyProtection="false">
      <alignment horizontal="general" vertical="bottom" textRotation="0" wrapText="true" indent="0" shrinkToFit="false"/>
      <protection locked="true" hidden="false"/>
    </xf>
    <xf numFmtId="164" fontId="0" fillId="0" borderId="32" xfId="0" applyFont="false" applyBorder="true" applyAlignment="true" applyProtection="false">
      <alignment horizontal="right" vertical="bottom" textRotation="0" wrapText="true" indent="0" shrinkToFit="false"/>
      <protection locked="true" hidden="false"/>
    </xf>
    <xf numFmtId="164" fontId="0" fillId="0" borderId="33" xfId="0" applyFont="false" applyBorder="true" applyAlignment="true" applyProtection="false">
      <alignment horizontal="right"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0"/>
      </font>
      <fill>
        <patternFill>
          <bgColor rgb="FFFFFF99"/>
        </patternFill>
      </fill>
    </dxf>
    <dxf>
      <font>
        <name val="Arial"/>
        <family val="0"/>
      </font>
      <fill>
        <patternFill>
          <bgColor rgb="FFCCFFCC"/>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9900"/>
        </patternFill>
      </fill>
    </dxf>
    <dxf>
      <font>
        <name val="Arial"/>
        <family val="0"/>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22720</xdr:colOff>
      <xdr:row>39</xdr:row>
      <xdr:rowOff>47520</xdr:rowOff>
    </xdr:from>
    <xdr:to>
      <xdr:col>7</xdr:col>
      <xdr:colOff>222120</xdr:colOff>
      <xdr:row>41</xdr:row>
      <xdr:rowOff>66960</xdr:rowOff>
    </xdr:to>
    <xdr:sp>
      <xdr:nvSpPr>
        <xdr:cNvPr id="0" name="Line 2"/>
        <xdr:cNvSpPr/>
      </xdr:nvSpPr>
      <xdr:spPr>
        <a:xfrm flipH="1">
          <a:off x="4848480" y="8420040"/>
          <a:ext cx="494280" cy="40032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4</xdr:col>
      <xdr:colOff>422640</xdr:colOff>
      <xdr:row>37</xdr:row>
      <xdr:rowOff>37800</xdr:rowOff>
    </xdr:from>
    <xdr:to>
      <xdr:col>4</xdr:col>
      <xdr:colOff>423360</xdr:colOff>
      <xdr:row>40</xdr:row>
      <xdr:rowOff>152640</xdr:rowOff>
    </xdr:to>
    <xdr:sp>
      <xdr:nvSpPr>
        <xdr:cNvPr id="1" name="Line 3"/>
        <xdr:cNvSpPr/>
      </xdr:nvSpPr>
      <xdr:spPr>
        <a:xfrm>
          <a:off x="3289680" y="8029440"/>
          <a:ext cx="720" cy="68616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3</xdr:col>
      <xdr:colOff>402120</xdr:colOff>
      <xdr:row>38</xdr:row>
      <xdr:rowOff>104760</xdr:rowOff>
    </xdr:from>
    <xdr:to>
      <xdr:col>4</xdr:col>
      <xdr:colOff>362880</xdr:colOff>
      <xdr:row>42</xdr:row>
      <xdr:rowOff>47880</xdr:rowOff>
    </xdr:to>
    <xdr:sp>
      <xdr:nvSpPr>
        <xdr:cNvPr id="2" name="Line 4"/>
        <xdr:cNvSpPr/>
      </xdr:nvSpPr>
      <xdr:spPr>
        <a:xfrm>
          <a:off x="2363760" y="8286840"/>
          <a:ext cx="866160" cy="70488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6</xdr:col>
      <xdr:colOff>322200</xdr:colOff>
      <xdr:row>45</xdr:row>
      <xdr:rowOff>75600</xdr:rowOff>
    </xdr:from>
    <xdr:to>
      <xdr:col>6</xdr:col>
      <xdr:colOff>473400</xdr:colOff>
      <xdr:row>47</xdr:row>
      <xdr:rowOff>152280</xdr:rowOff>
    </xdr:to>
    <xdr:sp>
      <xdr:nvSpPr>
        <xdr:cNvPr id="3" name="Line 5"/>
        <xdr:cNvSpPr/>
      </xdr:nvSpPr>
      <xdr:spPr>
        <a:xfrm flipV="1">
          <a:off x="4647960" y="9591120"/>
          <a:ext cx="151200" cy="45756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4</xdr:col>
      <xdr:colOff>341640</xdr:colOff>
      <xdr:row>45</xdr:row>
      <xdr:rowOff>66600</xdr:rowOff>
    </xdr:from>
    <xdr:to>
      <xdr:col>4</xdr:col>
      <xdr:colOff>574200</xdr:colOff>
      <xdr:row>50</xdr:row>
      <xdr:rowOff>9360</xdr:rowOff>
    </xdr:to>
    <xdr:sp>
      <xdr:nvSpPr>
        <xdr:cNvPr id="4" name="Line 8"/>
        <xdr:cNvSpPr/>
      </xdr:nvSpPr>
      <xdr:spPr>
        <a:xfrm flipV="1">
          <a:off x="3208680" y="9582120"/>
          <a:ext cx="232560" cy="89532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5</xdr:col>
      <xdr:colOff>503280</xdr:colOff>
      <xdr:row>36</xdr:row>
      <xdr:rowOff>47880</xdr:rowOff>
    </xdr:from>
    <xdr:to>
      <xdr:col>6</xdr:col>
      <xdr:colOff>463320</xdr:colOff>
      <xdr:row>40</xdr:row>
      <xdr:rowOff>162360</xdr:rowOff>
    </xdr:to>
    <xdr:sp>
      <xdr:nvSpPr>
        <xdr:cNvPr id="5" name="Line 9"/>
        <xdr:cNvSpPr/>
      </xdr:nvSpPr>
      <xdr:spPr>
        <a:xfrm flipH="1">
          <a:off x="4174920" y="7848720"/>
          <a:ext cx="614160" cy="87660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2</xdr:col>
      <xdr:colOff>1167840</xdr:colOff>
      <xdr:row>43</xdr:row>
      <xdr:rowOff>85320</xdr:rowOff>
    </xdr:from>
    <xdr:to>
      <xdr:col>3</xdr:col>
      <xdr:colOff>735480</xdr:colOff>
      <xdr:row>43</xdr:row>
      <xdr:rowOff>85320</xdr:rowOff>
    </xdr:to>
    <xdr:sp>
      <xdr:nvSpPr>
        <xdr:cNvPr id="6" name="Line 10"/>
        <xdr:cNvSpPr/>
      </xdr:nvSpPr>
      <xdr:spPr>
        <a:xfrm>
          <a:off x="1911600" y="9219960"/>
          <a:ext cx="785520" cy="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6</xdr:col>
      <xdr:colOff>522720</xdr:colOff>
      <xdr:row>39</xdr:row>
      <xdr:rowOff>47520</xdr:rowOff>
    </xdr:from>
    <xdr:to>
      <xdr:col>7</xdr:col>
      <xdr:colOff>222120</xdr:colOff>
      <xdr:row>41</xdr:row>
      <xdr:rowOff>66960</xdr:rowOff>
    </xdr:to>
    <xdr:sp>
      <xdr:nvSpPr>
        <xdr:cNvPr id="7" name="Line 11"/>
        <xdr:cNvSpPr/>
      </xdr:nvSpPr>
      <xdr:spPr>
        <a:xfrm flipH="1">
          <a:off x="4848480" y="8420040"/>
          <a:ext cx="494280" cy="40032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3</xdr:col>
      <xdr:colOff>402120</xdr:colOff>
      <xdr:row>38</xdr:row>
      <xdr:rowOff>104760</xdr:rowOff>
    </xdr:from>
    <xdr:to>
      <xdr:col>4</xdr:col>
      <xdr:colOff>362880</xdr:colOff>
      <xdr:row>42</xdr:row>
      <xdr:rowOff>47880</xdr:rowOff>
    </xdr:to>
    <xdr:sp>
      <xdr:nvSpPr>
        <xdr:cNvPr id="8" name="Line 13"/>
        <xdr:cNvSpPr/>
      </xdr:nvSpPr>
      <xdr:spPr>
        <a:xfrm>
          <a:off x="2363760" y="8286840"/>
          <a:ext cx="866160" cy="70488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6</xdr:col>
      <xdr:colOff>322200</xdr:colOff>
      <xdr:row>45</xdr:row>
      <xdr:rowOff>75600</xdr:rowOff>
    </xdr:from>
    <xdr:to>
      <xdr:col>6</xdr:col>
      <xdr:colOff>473400</xdr:colOff>
      <xdr:row>47</xdr:row>
      <xdr:rowOff>152280</xdr:rowOff>
    </xdr:to>
    <xdr:sp>
      <xdr:nvSpPr>
        <xdr:cNvPr id="9" name="Line 14"/>
        <xdr:cNvSpPr/>
      </xdr:nvSpPr>
      <xdr:spPr>
        <a:xfrm flipV="1">
          <a:off x="4647960" y="9591120"/>
          <a:ext cx="151200" cy="45756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5</xdr:col>
      <xdr:colOff>311760</xdr:colOff>
      <xdr:row>45</xdr:row>
      <xdr:rowOff>75600</xdr:rowOff>
    </xdr:from>
    <xdr:to>
      <xdr:col>5</xdr:col>
      <xdr:colOff>473400</xdr:colOff>
      <xdr:row>48</xdr:row>
      <xdr:rowOff>180720</xdr:rowOff>
    </xdr:to>
    <xdr:sp>
      <xdr:nvSpPr>
        <xdr:cNvPr id="10" name="Line 15"/>
        <xdr:cNvSpPr/>
      </xdr:nvSpPr>
      <xdr:spPr>
        <a:xfrm flipV="1">
          <a:off x="3983400" y="9591120"/>
          <a:ext cx="161640" cy="67644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4</xdr:col>
      <xdr:colOff>341640</xdr:colOff>
      <xdr:row>45</xdr:row>
      <xdr:rowOff>66600</xdr:rowOff>
    </xdr:from>
    <xdr:to>
      <xdr:col>4</xdr:col>
      <xdr:colOff>574200</xdr:colOff>
      <xdr:row>50</xdr:row>
      <xdr:rowOff>9360</xdr:rowOff>
    </xdr:to>
    <xdr:sp>
      <xdr:nvSpPr>
        <xdr:cNvPr id="11" name="Line 17"/>
        <xdr:cNvSpPr/>
      </xdr:nvSpPr>
      <xdr:spPr>
        <a:xfrm flipV="1">
          <a:off x="3208680" y="9582120"/>
          <a:ext cx="232560" cy="89532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5</xdr:col>
      <xdr:colOff>503280</xdr:colOff>
      <xdr:row>36</xdr:row>
      <xdr:rowOff>47880</xdr:rowOff>
    </xdr:from>
    <xdr:to>
      <xdr:col>6</xdr:col>
      <xdr:colOff>463320</xdr:colOff>
      <xdr:row>40</xdr:row>
      <xdr:rowOff>162360</xdr:rowOff>
    </xdr:to>
    <xdr:sp>
      <xdr:nvSpPr>
        <xdr:cNvPr id="12" name="Line 18"/>
        <xdr:cNvSpPr/>
      </xdr:nvSpPr>
      <xdr:spPr>
        <a:xfrm flipH="1">
          <a:off x="4174920" y="7848720"/>
          <a:ext cx="614160" cy="87660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7</xdr:col>
      <xdr:colOff>171000</xdr:colOff>
      <xdr:row>43</xdr:row>
      <xdr:rowOff>95040</xdr:rowOff>
    </xdr:from>
    <xdr:to>
      <xdr:col>7</xdr:col>
      <xdr:colOff>684720</xdr:colOff>
      <xdr:row>43</xdr:row>
      <xdr:rowOff>95040</xdr:rowOff>
    </xdr:to>
    <xdr:sp>
      <xdr:nvSpPr>
        <xdr:cNvPr id="13" name="Line 20"/>
        <xdr:cNvSpPr/>
      </xdr:nvSpPr>
      <xdr:spPr>
        <a:xfrm flipH="1">
          <a:off x="5291640" y="9229680"/>
          <a:ext cx="513720" cy="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2</xdr:col>
      <xdr:colOff>1167840</xdr:colOff>
      <xdr:row>44</xdr:row>
      <xdr:rowOff>95040</xdr:rowOff>
    </xdr:from>
    <xdr:to>
      <xdr:col>3</xdr:col>
      <xdr:colOff>735480</xdr:colOff>
      <xdr:row>44</xdr:row>
      <xdr:rowOff>95040</xdr:rowOff>
    </xdr:to>
    <xdr:sp>
      <xdr:nvSpPr>
        <xdr:cNvPr id="14" name="Line 22"/>
        <xdr:cNvSpPr/>
      </xdr:nvSpPr>
      <xdr:spPr>
        <a:xfrm>
          <a:off x="1911600" y="9420120"/>
          <a:ext cx="785520" cy="0"/>
        </a:xfrm>
        <a:prstGeom prst="line">
          <a:avLst/>
        </a:prstGeom>
        <a:ln w="9360">
          <a:solidFill>
            <a:srgbClr val="000000"/>
          </a:solidFill>
          <a:miter/>
          <a:tailEnd len="med" type="triangle" w="med"/>
        </a:ln>
      </xdr:spPr>
      <xdr:style>
        <a:lnRef idx="0"/>
        <a:fillRef idx="0"/>
        <a:effectRef idx="0"/>
        <a:fontRef idx="minor"/>
      </xdr:style>
    </xdr:sp>
    <xdr:clientData/>
  </xdr:twoCellAnchor>
</xdr:wsDr>
</file>

<file path=xl/worksheets/_rels/sheet8.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1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25" activeCellId="0" sqref="B25"/>
    </sheetView>
  </sheetViews>
  <sheetFormatPr defaultColWidth="11.41796875" defaultRowHeight="12.75" zeroHeight="false" outlineLevelRow="0" outlineLevelCol="0"/>
  <cols>
    <col collapsed="false" customWidth="true" hidden="false" outlineLevel="0" max="1" min="1" style="1" width="6.41"/>
    <col collapsed="false" customWidth="true" hidden="false" outlineLevel="0" max="2" min="2" style="2" width="22.28"/>
    <col collapsed="false" customWidth="true" hidden="false" outlineLevel="0" max="15" min="4" style="0" width="13.7"/>
  </cols>
  <sheetData>
    <row r="1" customFormat="false" ht="12.75" hidden="false" customHeight="false" outlineLevel="0" collapsed="false">
      <c r="A1" s="1" t="s">
        <v>0</v>
      </c>
      <c r="B1" s="3" t="s">
        <v>1</v>
      </c>
      <c r="C1" s="3"/>
      <c r="I1" s="4"/>
      <c r="J1" s="4"/>
      <c r="K1" s="4"/>
    </row>
    <row r="2" customFormat="false" ht="12.75" hidden="false" customHeight="false" outlineLevel="0" collapsed="false">
      <c r="C2" s="5"/>
      <c r="D2" s="5"/>
      <c r="E2" s="5"/>
      <c r="F2" s="5"/>
      <c r="G2" s="5"/>
      <c r="H2" s="5"/>
      <c r="I2" s="5"/>
      <c r="J2" s="5"/>
      <c r="K2" s="5"/>
      <c r="L2" s="5"/>
      <c r="M2" s="5"/>
      <c r="N2" s="5"/>
    </row>
    <row r="3" customFormat="false" ht="12.75" hidden="false" customHeight="false" outlineLevel="0" collapsed="false">
      <c r="B3" s="2" t="s">
        <v>2</v>
      </c>
      <c r="C3" s="6"/>
      <c r="D3" s="6"/>
      <c r="E3" s="6"/>
      <c r="F3" s="6"/>
      <c r="G3" s="6"/>
      <c r="H3" s="6"/>
      <c r="I3" s="6"/>
      <c r="J3" s="6"/>
      <c r="K3" s="6"/>
      <c r="L3" s="6"/>
      <c r="M3" s="6"/>
      <c r="N3" s="6"/>
      <c r="O3" s="6"/>
    </row>
    <row r="4" customFormat="false" ht="27" hidden="false" customHeight="true" outlineLevel="0" collapsed="false">
      <c r="C4" s="7"/>
      <c r="D4" s="8" t="n">
        <v>1</v>
      </c>
      <c r="E4" s="8" t="n">
        <v>2</v>
      </c>
      <c r="F4" s="8" t="n">
        <v>3</v>
      </c>
      <c r="G4" s="8" t="n">
        <v>4</v>
      </c>
      <c r="H4" s="8" t="n">
        <v>5</v>
      </c>
      <c r="I4" s="9" t="n">
        <v>6</v>
      </c>
      <c r="J4" s="8" t="n">
        <v>7</v>
      </c>
      <c r="K4" s="8" t="n">
        <v>8</v>
      </c>
      <c r="L4" s="10" t="n">
        <v>9</v>
      </c>
      <c r="M4" s="10" t="n">
        <v>10</v>
      </c>
      <c r="N4" s="10" t="n">
        <v>11</v>
      </c>
      <c r="O4" s="10" t="n">
        <v>12</v>
      </c>
    </row>
    <row r="5" customFormat="false" ht="27" hidden="false" customHeight="true" outlineLevel="0" collapsed="false">
      <c r="A5" s="11" t="s">
        <v>3</v>
      </c>
      <c r="B5" s="12"/>
      <c r="C5" s="13" t="s">
        <v>4</v>
      </c>
      <c r="D5" s="14"/>
      <c r="E5" s="14"/>
      <c r="F5" s="14"/>
      <c r="G5" s="14"/>
      <c r="H5" s="14"/>
      <c r="I5" s="14"/>
      <c r="J5" s="15"/>
      <c r="K5" s="14"/>
      <c r="L5" s="14"/>
      <c r="M5" s="14"/>
      <c r="N5" s="14"/>
      <c r="O5" s="14"/>
    </row>
    <row r="6" customFormat="false" ht="27" hidden="false" customHeight="true" outlineLevel="0" collapsed="false">
      <c r="A6" s="11"/>
      <c r="B6" s="12"/>
      <c r="C6" s="13" t="s">
        <v>5</v>
      </c>
      <c r="D6" s="14"/>
      <c r="E6" s="14"/>
      <c r="F6" s="14"/>
      <c r="G6" s="14"/>
      <c r="H6" s="14"/>
      <c r="I6" s="14"/>
      <c r="J6" s="14"/>
      <c r="K6" s="14"/>
      <c r="L6" s="14"/>
      <c r="M6" s="14"/>
      <c r="N6" s="14"/>
      <c r="O6" s="14"/>
    </row>
    <row r="7" customFormat="false" ht="27" hidden="false" customHeight="true" outlineLevel="0" collapsed="false">
      <c r="A7" s="11"/>
      <c r="B7" s="12"/>
      <c r="C7" s="16" t="s">
        <v>6</v>
      </c>
      <c r="D7" s="14"/>
      <c r="E7" s="14"/>
      <c r="F7" s="14"/>
      <c r="G7" s="14"/>
      <c r="H7" s="14"/>
      <c r="I7" s="14"/>
      <c r="J7" s="14"/>
      <c r="K7" s="14"/>
      <c r="L7" s="14"/>
      <c r="M7" s="14"/>
      <c r="N7" s="14"/>
      <c r="O7" s="14"/>
    </row>
    <row r="8" customFormat="false" ht="27" hidden="false" customHeight="true" outlineLevel="0" collapsed="false">
      <c r="A8" s="11"/>
      <c r="B8" s="12"/>
      <c r="C8" s="16" t="s">
        <v>7</v>
      </c>
      <c r="D8" s="14"/>
      <c r="E8" s="14"/>
      <c r="F8" s="14"/>
      <c r="G8" s="14"/>
      <c r="H8" s="14"/>
      <c r="I8" s="14"/>
      <c r="J8" s="14"/>
      <c r="K8" s="14"/>
      <c r="L8" s="14"/>
      <c r="M8" s="14"/>
      <c r="N8" s="14"/>
      <c r="O8" s="14"/>
    </row>
    <row r="9" customFormat="false" ht="27" hidden="false" customHeight="true" outlineLevel="0" collapsed="false">
      <c r="A9" s="11"/>
      <c r="B9" s="12"/>
      <c r="C9" s="16" t="s">
        <v>8</v>
      </c>
      <c r="D9" s="14"/>
      <c r="E9" s="14"/>
      <c r="F9" s="14"/>
      <c r="G9" s="14"/>
      <c r="H9" s="14"/>
      <c r="I9" s="14"/>
      <c r="J9" s="14"/>
      <c r="K9" s="14"/>
      <c r="L9" s="14"/>
      <c r="M9" s="14"/>
      <c r="N9" s="14"/>
      <c r="O9" s="14"/>
    </row>
    <row r="10" customFormat="false" ht="27" hidden="false" customHeight="true" outlineLevel="0" collapsed="false">
      <c r="A10" s="11"/>
      <c r="B10" s="12"/>
      <c r="C10" s="16" t="s">
        <v>9</v>
      </c>
      <c r="D10" s="14"/>
      <c r="E10" s="14"/>
      <c r="F10" s="14"/>
      <c r="G10" s="14"/>
      <c r="H10" s="14"/>
      <c r="I10" s="14"/>
      <c r="J10" s="14"/>
      <c r="K10" s="14"/>
      <c r="L10" s="14"/>
      <c r="M10" s="14"/>
      <c r="N10" s="14"/>
      <c r="O10" s="14"/>
    </row>
    <row r="11" customFormat="false" ht="27" hidden="false" customHeight="true" outlineLevel="0" collapsed="false">
      <c r="A11" s="11"/>
      <c r="B11" s="12"/>
      <c r="C11" s="13" t="s">
        <v>10</v>
      </c>
      <c r="D11" s="14"/>
      <c r="E11" s="14"/>
      <c r="F11" s="14"/>
      <c r="G11" s="14"/>
      <c r="H11" s="14"/>
      <c r="I11" s="14"/>
      <c r="J11" s="14"/>
      <c r="K11" s="14"/>
      <c r="L11" s="14"/>
      <c r="M11" s="14"/>
      <c r="N11" s="14"/>
      <c r="O11" s="14"/>
    </row>
    <row r="12" customFormat="false" ht="27" hidden="false" customHeight="true" outlineLevel="0" collapsed="false">
      <c r="A12" s="11"/>
      <c r="B12" s="12"/>
      <c r="C12" s="13" t="s">
        <v>11</v>
      </c>
      <c r="D12" s="14"/>
      <c r="E12" s="14"/>
      <c r="F12" s="14"/>
      <c r="G12" s="14"/>
      <c r="H12" s="14"/>
      <c r="I12" s="14"/>
      <c r="J12" s="14"/>
      <c r="K12" s="14"/>
      <c r="L12" s="14"/>
      <c r="M12" s="14"/>
      <c r="N12" s="14"/>
      <c r="O12" s="14"/>
    </row>
    <row r="13" customFormat="false" ht="12.75" hidden="false" customHeight="false" outlineLevel="0" collapsed="false">
      <c r="B13" s="1"/>
      <c r="D13" s="17" t="n">
        <v>1</v>
      </c>
      <c r="E13" s="17" t="n">
        <v>2</v>
      </c>
      <c r="F13" s="17" t="n">
        <v>3</v>
      </c>
      <c r="G13" s="17" t="n">
        <v>4</v>
      </c>
      <c r="H13" s="17" t="n">
        <v>5</v>
      </c>
      <c r="I13" s="17" t="n">
        <v>6</v>
      </c>
      <c r="J13" s="17" t="n">
        <v>7</v>
      </c>
      <c r="K13" s="17" t="n">
        <v>8</v>
      </c>
      <c r="L13" s="17" t="n">
        <v>9</v>
      </c>
      <c r="M13" s="17" t="n">
        <v>10</v>
      </c>
      <c r="N13" s="17" t="n">
        <v>11</v>
      </c>
      <c r="O13" s="17" t="n">
        <v>12</v>
      </c>
    </row>
    <row r="14" s="1" customFormat="true" ht="15" hidden="false" customHeight="true" outlineLevel="0" collapsed="false">
      <c r="B14" s="18"/>
      <c r="E14" s="19"/>
      <c r="F14" s="19"/>
      <c r="H14" s="19"/>
      <c r="K14" s="19"/>
      <c r="L14" s="19"/>
      <c r="M14" s="19"/>
    </row>
  </sheetData>
  <mergeCells count="1">
    <mergeCell ref="A5:A12"/>
  </mergeCells>
  <printOptions headings="false" gridLines="false" gridLinesSet="true" horizontalCentered="false" verticalCentered="false"/>
  <pageMargins left="0.747916666666667" right="0.747916666666667" top="0.984027777777778" bottom="0.984722222222222" header="0.511811023622047" footer="0.492361111111111"/>
  <pageSetup paperSize="9" scale="100" fitToWidth="1" fitToHeight="1" pageOrder="downThenOver" orientation="landscape" blackAndWhite="false" draft="false" cellComments="none" horizontalDpi="300" verticalDpi="300" copies="1"/>
  <headerFooter differentFirst="false" differentOddEven="false">
    <oddHeader/>
    <oddFooter>&amp;L&amp;F, &amp;A, &amp;D&amp;RPage &amp;P of &amp;N</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2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ColWidth="11.41796875" defaultRowHeight="12.75" zeroHeight="false" outlineLevelRow="0" outlineLevelCol="0"/>
  <cols>
    <col collapsed="false" customWidth="true" hidden="false" outlineLevel="0" max="1" min="1" style="20" width="24.28"/>
    <col collapsed="false" customWidth="true" hidden="false" outlineLevel="0" max="2" min="2" style="20" width="5.28"/>
    <col collapsed="false" customWidth="true" hidden="false" outlineLevel="0" max="3" min="3" style="20" width="4.56"/>
    <col collapsed="false" customWidth="true" hidden="false" outlineLevel="0" max="4" min="4" style="20" width="9.56"/>
    <col collapsed="false" customWidth="true" hidden="false" outlineLevel="0" max="5" min="5" style="20" width="3.85"/>
    <col collapsed="false" customWidth="true" hidden="false" outlineLevel="0" max="6" min="6" style="20" width="9.99"/>
    <col collapsed="false" customWidth="true" hidden="false" outlineLevel="0" max="7" min="7" style="20" width="16.84"/>
    <col collapsed="false" customWidth="true" hidden="false" outlineLevel="0" max="8" min="8" style="20" width="11.99"/>
    <col collapsed="false" customWidth="true" hidden="false" outlineLevel="0" max="9" min="9" style="20" width="5.99"/>
    <col collapsed="false" customWidth="false" hidden="false" outlineLevel="0" max="257" min="10" style="20" width="11.42"/>
  </cols>
  <sheetData>
    <row r="1" customFormat="false" ht="12.75" hidden="false" customHeight="false" outlineLevel="0" collapsed="false">
      <c r="A1" s="21" t="str">
        <f aca="false">'Plate Setup'!B1</f>
        <v>Title of the experiment</v>
      </c>
    </row>
    <row r="3" customFormat="false" ht="12.75" hidden="false" customHeight="false" outlineLevel="0" collapsed="false">
      <c r="A3" s="22" t="s">
        <v>12</v>
      </c>
    </row>
    <row r="5" customFormat="false" ht="13.5" hidden="false" customHeight="false" outlineLevel="0" collapsed="false">
      <c r="A5" s="23" t="s">
        <v>13</v>
      </c>
      <c r="B5" s="24" t="s">
        <v>14</v>
      </c>
      <c r="C5" s="25" t="s">
        <v>15</v>
      </c>
      <c r="D5" s="26" t="s">
        <v>16</v>
      </c>
      <c r="E5" s="27" t="s">
        <v>15</v>
      </c>
      <c r="F5" s="28" t="s">
        <v>17</v>
      </c>
      <c r="G5" s="24" t="s">
        <v>18</v>
      </c>
      <c r="H5" s="29" t="s">
        <v>19</v>
      </c>
      <c r="I5" s="30" t="s">
        <v>20</v>
      </c>
    </row>
    <row r="6" customFormat="false" ht="12.75" hidden="false" customHeight="false" outlineLevel="0" collapsed="false">
      <c r="A6" s="31" t="s">
        <v>21</v>
      </c>
      <c r="B6" s="31"/>
      <c r="C6" s="31"/>
      <c r="D6" s="32"/>
      <c r="E6" s="33"/>
      <c r="F6" s="34" t="n">
        <f aca="false">D21-(SUM(F7:F18)+F19)</f>
        <v>12.11</v>
      </c>
      <c r="G6" s="35" t="n">
        <v>48</v>
      </c>
      <c r="H6" s="36" t="s">
        <v>22</v>
      </c>
      <c r="I6" s="37" t="n">
        <f aca="false">F6*G6</f>
        <v>581.28</v>
      </c>
    </row>
    <row r="7" customFormat="false" ht="12.75" hidden="false" customHeight="false" outlineLevel="0" collapsed="false">
      <c r="A7" s="38" t="s">
        <v>23</v>
      </c>
      <c r="B7" s="38" t="n">
        <v>10</v>
      </c>
      <c r="C7" s="31" t="s">
        <v>24</v>
      </c>
      <c r="D7" s="39" t="n">
        <v>1</v>
      </c>
      <c r="E7" s="40" t="s">
        <v>24</v>
      </c>
      <c r="F7" s="41" t="n">
        <f aca="false">D7/B7*D21</f>
        <v>2.5</v>
      </c>
      <c r="G7" s="42"/>
      <c r="H7" s="43" t="s">
        <v>25</v>
      </c>
      <c r="I7" s="44" t="n">
        <f aca="false">F7*G6</f>
        <v>120</v>
      </c>
    </row>
    <row r="8" customFormat="false" ht="12.75" hidden="false" customHeight="false" outlineLevel="0" collapsed="false">
      <c r="A8" s="38" t="s">
        <v>26</v>
      </c>
      <c r="B8" s="38" t="n">
        <v>50</v>
      </c>
      <c r="C8" s="31" t="s">
        <v>27</v>
      </c>
      <c r="D8" s="39" t="n">
        <v>5</v>
      </c>
      <c r="E8" s="40" t="s">
        <v>27</v>
      </c>
      <c r="F8" s="41" t="n">
        <f aca="false">D8/B8*D21</f>
        <v>2.5</v>
      </c>
      <c r="G8" s="45"/>
      <c r="H8" s="43" t="s">
        <v>28</v>
      </c>
      <c r="I8" s="44" t="n">
        <f aca="false">F8*G6</f>
        <v>120</v>
      </c>
    </row>
    <row r="9" customFormat="false" ht="12.75" hidden="false" customHeight="false" outlineLevel="0" collapsed="false">
      <c r="A9" s="35" t="s">
        <v>29</v>
      </c>
      <c r="B9" s="38" t="n">
        <v>2</v>
      </c>
      <c r="C9" s="45" t="s">
        <v>30</v>
      </c>
      <c r="D9" s="39" t="n">
        <v>200</v>
      </c>
      <c r="E9" s="40" t="s">
        <v>31</v>
      </c>
      <c r="F9" s="41" t="n">
        <f aca="false">D9/B9*D21/1000</f>
        <v>2.5</v>
      </c>
      <c r="G9" s="45"/>
      <c r="H9" s="43" t="s">
        <v>32</v>
      </c>
      <c r="I9" s="44" t="n">
        <f aca="false">F9*G6</f>
        <v>120</v>
      </c>
    </row>
    <row r="10" customFormat="false" ht="12.75" hidden="false" customHeight="false" outlineLevel="0" collapsed="false">
      <c r="A10" s="31" t="s">
        <v>33</v>
      </c>
      <c r="B10" s="31" t="n">
        <v>10</v>
      </c>
      <c r="C10" s="31" t="s">
        <v>31</v>
      </c>
      <c r="D10" s="39" t="n">
        <v>0.3</v>
      </c>
      <c r="E10" s="40" t="s">
        <v>31</v>
      </c>
      <c r="F10" s="41" t="n">
        <f aca="false">D10/B10*D21</f>
        <v>0.75</v>
      </c>
      <c r="G10" s="45"/>
      <c r="H10" s="43" t="s">
        <v>34</v>
      </c>
      <c r="I10" s="44" t="n">
        <f aca="false">F10*G6</f>
        <v>36</v>
      </c>
    </row>
    <row r="11" customFormat="false" ht="12.75" hidden="false" customHeight="false" outlineLevel="0" collapsed="false">
      <c r="A11" s="31" t="s">
        <v>35</v>
      </c>
      <c r="B11" s="31" t="n">
        <v>10</v>
      </c>
      <c r="C11" s="31" t="s">
        <v>31</v>
      </c>
      <c r="D11" s="39" t="n">
        <v>0.3</v>
      </c>
      <c r="E11" s="40" t="s">
        <v>31</v>
      </c>
      <c r="F11" s="41" t="n">
        <f aca="false">D11/B11*D21</f>
        <v>0.75</v>
      </c>
      <c r="G11" s="45"/>
      <c r="H11" s="43" t="s">
        <v>36</v>
      </c>
      <c r="I11" s="44" t="n">
        <f aca="false">F11*G6</f>
        <v>36</v>
      </c>
    </row>
    <row r="12" customFormat="false" ht="12.75" hidden="false" customHeight="false" outlineLevel="0" collapsed="false">
      <c r="A12" s="46" t="s">
        <v>37</v>
      </c>
      <c r="B12" s="31" t="n">
        <v>10</v>
      </c>
      <c r="C12" s="31" t="s">
        <v>31</v>
      </c>
      <c r="D12" s="39" t="n">
        <v>0.3</v>
      </c>
      <c r="E12" s="40" t="s">
        <v>31</v>
      </c>
      <c r="F12" s="41" t="n">
        <f aca="false">D12/B12*D21</f>
        <v>0.75</v>
      </c>
      <c r="G12" s="45"/>
      <c r="H12" s="43" t="s">
        <v>38</v>
      </c>
      <c r="I12" s="44" t="n">
        <f aca="false">F12*G6</f>
        <v>36</v>
      </c>
    </row>
    <row r="13" customFormat="false" ht="12.75" hidden="false" customHeight="false" outlineLevel="0" collapsed="false">
      <c r="A13" s="46" t="s">
        <v>39</v>
      </c>
      <c r="B13" s="31" t="n">
        <v>10</v>
      </c>
      <c r="C13" s="31" t="s">
        <v>31</v>
      </c>
      <c r="D13" s="39" t="n">
        <v>0.3</v>
      </c>
      <c r="E13" s="40" t="s">
        <v>31</v>
      </c>
      <c r="F13" s="41" t="n">
        <f aca="false">D13/B13*D21</f>
        <v>0.75</v>
      </c>
      <c r="G13" s="45"/>
      <c r="H13" s="43" t="s">
        <v>40</v>
      </c>
      <c r="I13" s="44" t="n">
        <f aca="false">F13*G6</f>
        <v>36</v>
      </c>
    </row>
    <row r="14" customFormat="false" ht="12.75" hidden="false" customHeight="false" outlineLevel="0" collapsed="false">
      <c r="A14" s="38" t="s">
        <v>41</v>
      </c>
      <c r="B14" s="38" t="n">
        <v>1</v>
      </c>
      <c r="C14" s="31" t="s">
        <v>31</v>
      </c>
      <c r="D14" s="39" t="n">
        <v>10</v>
      </c>
      <c r="E14" s="47" t="s">
        <v>42</v>
      </c>
      <c r="F14" s="41" t="n">
        <f aca="false">D14/B14*D21/1000</f>
        <v>0.25</v>
      </c>
      <c r="G14" s="45"/>
      <c r="H14" s="43" t="s">
        <v>43</v>
      </c>
      <c r="I14" s="44" t="n">
        <f aca="false">F14*G6</f>
        <v>12</v>
      </c>
    </row>
    <row r="15" customFormat="false" ht="12.75" hidden="false" customHeight="false" outlineLevel="0" collapsed="false">
      <c r="A15" s="38" t="s">
        <v>44</v>
      </c>
      <c r="B15" s="38" t="n">
        <v>10</v>
      </c>
      <c r="C15" s="31" t="s">
        <v>24</v>
      </c>
      <c r="D15" s="48" t="n">
        <v>0.4</v>
      </c>
      <c r="E15" s="47" t="s">
        <v>24</v>
      </c>
      <c r="F15" s="41" t="n">
        <f aca="false">D15/B15*D21</f>
        <v>1</v>
      </c>
      <c r="G15" s="45"/>
      <c r="H15" s="43" t="s">
        <v>45</v>
      </c>
      <c r="I15" s="44" t="n">
        <f aca="false">F15*G6</f>
        <v>48</v>
      </c>
    </row>
    <row r="16" customFormat="false" ht="12.75" hidden="false" customHeight="false" outlineLevel="0" collapsed="false">
      <c r="A16" s="31"/>
      <c r="B16" s="31"/>
      <c r="C16" s="31"/>
      <c r="D16" s="48"/>
      <c r="E16" s="47"/>
      <c r="F16" s="41"/>
      <c r="G16" s="45"/>
      <c r="H16" s="43"/>
      <c r="I16" s="44"/>
    </row>
    <row r="17" customFormat="false" ht="12.75" hidden="false" customHeight="false" outlineLevel="0" collapsed="false">
      <c r="A17" s="38" t="s">
        <v>46</v>
      </c>
      <c r="B17" s="38" t="n">
        <v>5</v>
      </c>
      <c r="C17" s="31" t="s">
        <v>47</v>
      </c>
      <c r="D17" s="39" t="n">
        <v>0.7</v>
      </c>
      <c r="E17" s="40" t="s">
        <v>48</v>
      </c>
      <c r="F17" s="41" t="n">
        <f aca="false">D17/B17</f>
        <v>0.14</v>
      </c>
      <c r="G17" s="31"/>
      <c r="H17" s="43" t="s">
        <v>49</v>
      </c>
      <c r="I17" s="44" t="n">
        <f aca="false">F17*G6</f>
        <v>6.72</v>
      </c>
    </row>
    <row r="18" customFormat="false" ht="13.5" hidden="false" customHeight="false" outlineLevel="0" collapsed="false">
      <c r="A18" s="49"/>
      <c r="B18" s="24"/>
      <c r="C18" s="49"/>
      <c r="D18" s="50"/>
      <c r="E18" s="51"/>
      <c r="F18" s="52"/>
      <c r="G18" s="24"/>
      <c r="H18" s="53"/>
      <c r="I18" s="54"/>
    </row>
    <row r="19" customFormat="false" ht="12.75" hidden="false" customHeight="false" outlineLevel="0" collapsed="false">
      <c r="A19" s="55" t="s">
        <v>50</v>
      </c>
      <c r="B19" s="56"/>
      <c r="C19" s="57"/>
      <c r="D19" s="58" t="s">
        <v>24</v>
      </c>
      <c r="E19" s="59" t="s">
        <v>51</v>
      </c>
      <c r="F19" s="60" t="n">
        <v>1</v>
      </c>
      <c r="G19" s="55" t="s">
        <v>20</v>
      </c>
      <c r="H19" s="39" t="s">
        <v>52</v>
      </c>
      <c r="I19" s="61" t="n">
        <f aca="false">SUM(I6:I18)</f>
        <v>1152</v>
      </c>
    </row>
    <row r="20" customFormat="false" ht="13.5" hidden="false" customHeight="false" outlineLevel="0" collapsed="false">
      <c r="D20" s="62"/>
      <c r="E20" s="63"/>
      <c r="F20" s="64"/>
      <c r="G20" s="65"/>
      <c r="H20" s="66" t="s">
        <v>53</v>
      </c>
      <c r="I20" s="67" t="n">
        <f aca="false">I19/G6</f>
        <v>24</v>
      </c>
    </row>
    <row r="21" customFormat="false" ht="13.5" hidden="false" customHeight="false" outlineLevel="0" collapsed="false">
      <c r="A21" s="66" t="s">
        <v>54</v>
      </c>
      <c r="B21" s="24"/>
      <c r="C21" s="66"/>
      <c r="D21" s="68" t="n">
        <v>25</v>
      </c>
      <c r="E21" s="69" t="s">
        <v>20</v>
      </c>
      <c r="F21" s="70"/>
      <c r="G21" s="71"/>
      <c r="H21" s="24"/>
      <c r="I21" s="67"/>
    </row>
    <row r="22" customFormat="false" ht="12.75" hidden="false" customHeight="false" outlineLevel="0" collapsed="false">
      <c r="D22" s="64"/>
      <c r="E22" s="64"/>
      <c r="F22" s="64"/>
    </row>
  </sheetData>
  <sheetProtection sheet="true" objects="true" scenarios="true" selectLockedCells="true"/>
  <printOptions headings="false" gridLines="false" gridLinesSet="true" horizontalCentered="false" verticalCentered="false"/>
  <pageMargins left="0.747916666666667" right="0.747916666666667" top="0.984027777777778" bottom="0.984722222222222" header="0.511811023622047" footer="0.492361111111111"/>
  <pageSetup paperSize="9" scale="100" fitToWidth="1" fitToHeight="1" pageOrder="downThenOver" orientation="portrait" blackAndWhite="false" draft="false" cellComments="none" horizontalDpi="300" verticalDpi="300" copies="1"/>
  <headerFooter differentFirst="false" differentOddEven="false">
    <oddHeader/>
    <oddFooter>&amp;L&amp;F, &amp;A,  &amp;D&amp;RPage &amp;P of &amp;N</oddFooter>
  </headerFooter>
  <rowBreaks count="1" manualBreakCount="1">
    <brk id="1" man="true" max="16383" min="0"/>
  </rowBreak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2.75" zeroHeight="false" outlineLevelRow="0" outlineLevelCol="0"/>
  <sheetData>
    <row r="1" customFormat="false" ht="15.75" hidden="false" customHeight="false" outlineLevel="0" collapsed="false">
      <c r="A1" s="0" t="s">
        <v>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1" activeCellId="0" sqref="D21"/>
    </sheetView>
  </sheetViews>
  <sheetFormatPr defaultColWidth="11.41796875" defaultRowHeight="12.75" zeroHeight="false" outlineLevelRow="0" outlineLevelCol="0"/>
  <cols>
    <col collapsed="false" customWidth="true" hidden="false" outlineLevel="0" max="1" min="1" style="0" width="13.28"/>
  </cols>
  <sheetData>
    <row r="1" s="1" customFormat="true" ht="25.5" hidden="false" customHeight="false" outlineLevel="0" collapsed="false">
      <c r="A1" s="1" t="s">
        <v>56</v>
      </c>
    </row>
    <row r="2" customFormat="false" ht="12.75" hidden="false" customHeight="false" outlineLevel="0" collapsed="false">
      <c r="A2" s="1"/>
      <c r="B2" s="1"/>
      <c r="C2" s="1"/>
      <c r="D2" s="1"/>
      <c r="E2" s="1"/>
      <c r="F2" s="1"/>
      <c r="G2" s="1"/>
      <c r="H2" s="1"/>
      <c r="I2" s="1"/>
      <c r="J2"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M3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0" ySplit="375" topLeftCell="BM1" activePane="bottomLeft" state="split"/>
      <selection pane="topLeft" activeCell="A1" activeCellId="0" sqref="A1"/>
      <selection pane="bottomLeft" activeCell="O9" activeCellId="0" sqref="O9"/>
    </sheetView>
  </sheetViews>
  <sheetFormatPr defaultColWidth="11.41796875" defaultRowHeight="12.75" zeroHeight="false" outlineLevelRow="0" outlineLevelCol="0"/>
  <cols>
    <col collapsed="false" customWidth="true" hidden="false" outlineLevel="0" max="1" min="1" style="1" width="7.99"/>
    <col collapsed="false" customWidth="true" hidden="false" outlineLevel="0" max="2" min="2" style="2" width="20.7"/>
    <col collapsed="false" customWidth="true" hidden="false" outlineLevel="0" max="6" min="5" style="0" width="8.7"/>
    <col collapsed="false" customWidth="true" hidden="false" outlineLevel="0" max="7" min="7" style="0" width="13.14"/>
    <col collapsed="false" customWidth="true" hidden="false" outlineLevel="0" max="9" min="8" style="0" width="8.7"/>
    <col collapsed="false" customWidth="true" hidden="false" outlineLevel="0" max="12" min="11" style="0" width="8.7"/>
    <col collapsed="false" customWidth="true" hidden="false" outlineLevel="0" max="15" min="14" style="0" width="8.7"/>
    <col collapsed="false" customWidth="true" hidden="false" outlineLevel="0" max="18" min="17" style="0" width="8.7"/>
    <col collapsed="false" customWidth="true" hidden="false" outlineLevel="0" max="21" min="20" style="0" width="8.7"/>
    <col collapsed="false" customWidth="true" hidden="false" outlineLevel="0" max="24" min="23" style="0" width="8.7"/>
    <col collapsed="false" customWidth="true" hidden="false" outlineLevel="0" max="27" min="26" style="0" width="8.7"/>
    <col collapsed="false" customWidth="true" hidden="false" outlineLevel="0" max="30" min="29" style="0" width="8.7"/>
    <col collapsed="false" customWidth="true" hidden="false" outlineLevel="0" max="33" min="32" style="0" width="8.7"/>
    <col collapsed="false" customWidth="true" hidden="false" outlineLevel="0" max="36" min="35" style="0" width="8.7"/>
    <col collapsed="false" customWidth="true" hidden="false" outlineLevel="0" max="39" min="38" style="0" width="8.7"/>
  </cols>
  <sheetData>
    <row r="1" customFormat="false" ht="12.75" hidden="false" customHeight="false" outlineLevel="0" collapsed="false">
      <c r="A1" s="1" t="str">
        <f aca="false">'Plate Setup'!A1</f>
        <v>Title: </v>
      </c>
      <c r="B1" s="3" t="str">
        <f aca="false">'Plate Setup'!B1</f>
        <v>Title of the experiment</v>
      </c>
      <c r="C1" s="3"/>
      <c r="F1" s="72" t="s">
        <v>57</v>
      </c>
      <c r="G1" s="73" t="s">
        <v>58</v>
      </c>
      <c r="H1" s="74" t="n">
        <v>85.5</v>
      </c>
      <c r="I1" s="75" t="s">
        <v>59</v>
      </c>
      <c r="J1" s="74" t="n">
        <v>87.5</v>
      </c>
      <c r="K1" s="76" t="s">
        <v>60</v>
      </c>
      <c r="L1" s="17"/>
      <c r="M1" s="77" t="s">
        <v>61</v>
      </c>
      <c r="N1" s="78" t="n">
        <v>90</v>
      </c>
      <c r="O1" s="79" t="s">
        <v>59</v>
      </c>
      <c r="P1" s="78" t="n">
        <v>92</v>
      </c>
      <c r="Q1" s="80" t="s">
        <v>60</v>
      </c>
      <c r="S1" s="81" t="s">
        <v>62</v>
      </c>
      <c r="T1" s="82" t="n">
        <v>100</v>
      </c>
      <c r="U1" s="4"/>
      <c r="V1" s="83" t="s">
        <v>63</v>
      </c>
      <c r="W1" s="82" t="n">
        <v>0.1</v>
      </c>
      <c r="X1" s="4"/>
      <c r="Y1" s="4"/>
      <c r="Z1" s="4"/>
      <c r="AA1" s="4"/>
      <c r="AB1" s="4"/>
      <c r="AC1" s="4"/>
      <c r="AD1" s="4"/>
      <c r="AE1" s="4"/>
      <c r="AF1" s="4"/>
      <c r="AG1" s="4"/>
      <c r="AH1" s="4"/>
      <c r="AI1" s="4"/>
      <c r="AJ1" s="4"/>
      <c r="AK1" s="4"/>
      <c r="AL1" s="4"/>
    </row>
    <row r="2" customFormat="false" ht="12.75" hidden="false" customHeight="false" outlineLevel="0" collapsed="false">
      <c r="C2" s="5" t="n">
        <f aca="false">'Plate Setup'!C2</f>
        <v>0</v>
      </c>
      <c r="D2" s="84" t="n">
        <f aca="false">'Plate Setup'!D2</f>
        <v>0</v>
      </c>
      <c r="E2" s="84"/>
      <c r="F2" s="84"/>
      <c r="G2" s="84" t="n">
        <f aca="false">'Plate Setup'!E2</f>
        <v>0</v>
      </c>
      <c r="H2" s="84"/>
      <c r="I2" s="84"/>
      <c r="J2" s="84" t="n">
        <f aca="false">'Plate Setup'!F2</f>
        <v>0</v>
      </c>
      <c r="K2" s="84"/>
      <c r="L2" s="84"/>
      <c r="M2" s="84" t="n">
        <f aca="false">'Plate Setup'!G2</f>
        <v>0</v>
      </c>
      <c r="N2" s="84"/>
      <c r="O2" s="84"/>
      <c r="P2" s="84" t="n">
        <f aca="false">'Plate Setup'!H2</f>
        <v>0</v>
      </c>
      <c r="Q2" s="84"/>
      <c r="R2" s="84"/>
      <c r="S2" s="84" t="n">
        <f aca="false">'Plate Setup'!I2</f>
        <v>0</v>
      </c>
      <c r="T2" s="84"/>
      <c r="U2" s="84"/>
      <c r="V2" s="84" t="n">
        <f aca="false">'Plate Setup'!J2</f>
        <v>0</v>
      </c>
      <c r="W2" s="84"/>
      <c r="X2" s="84"/>
      <c r="Y2" s="84" t="n">
        <f aca="false">'Plate Setup'!K2</f>
        <v>0</v>
      </c>
      <c r="Z2" s="84"/>
      <c r="AA2" s="84"/>
      <c r="AB2" s="84" t="n">
        <f aca="false">'Plate Setup'!L2</f>
        <v>0</v>
      </c>
      <c r="AC2" s="84"/>
      <c r="AD2" s="84"/>
      <c r="AE2" s="84" t="n">
        <f aca="false">'Plate Setup'!M2</f>
        <v>0</v>
      </c>
      <c r="AF2" s="84"/>
      <c r="AG2" s="84"/>
      <c r="AH2" s="84" t="n">
        <f aca="false">'Plate Setup'!N2</f>
        <v>0</v>
      </c>
      <c r="AI2" s="84"/>
      <c r="AJ2" s="84"/>
      <c r="AK2" s="84" t="n">
        <f aca="false">'Plate Setup'!O2</f>
        <v>0</v>
      </c>
      <c r="AL2" s="84"/>
      <c r="AM2" s="84"/>
    </row>
    <row r="3" customFormat="false" ht="12.75" hidden="false" customHeight="true" outlineLevel="0" collapsed="false">
      <c r="B3" s="2" t="str">
        <f aca="false">'Plate Setup'!B3</f>
        <v>Template DNA:</v>
      </c>
      <c r="C3" s="5" t="n">
        <f aca="false">'Plate Setup'!C3</f>
        <v>0</v>
      </c>
      <c r="D3" s="84" t="n">
        <f aca="false">'Plate Setup'!D3</f>
        <v>0</v>
      </c>
      <c r="E3" s="84"/>
      <c r="F3" s="84"/>
      <c r="G3" s="84" t="n">
        <f aca="false">'Plate Setup'!E3</f>
        <v>0</v>
      </c>
      <c r="H3" s="84"/>
      <c r="I3" s="84"/>
      <c r="J3" s="84" t="n">
        <f aca="false">'Plate Setup'!F3</f>
        <v>0</v>
      </c>
      <c r="K3" s="84"/>
      <c r="L3" s="84"/>
      <c r="M3" s="84" t="n">
        <f aca="false">'Plate Setup'!G3</f>
        <v>0</v>
      </c>
      <c r="N3" s="84"/>
      <c r="O3" s="84"/>
      <c r="P3" s="84" t="n">
        <f aca="false">'Plate Setup'!H3</f>
        <v>0</v>
      </c>
      <c r="Q3" s="84"/>
      <c r="R3" s="84"/>
      <c r="S3" s="84" t="n">
        <f aca="false">'Plate Setup'!I3</f>
        <v>0</v>
      </c>
      <c r="T3" s="84"/>
      <c r="U3" s="84"/>
      <c r="V3" s="84" t="n">
        <f aca="false">'Plate Setup'!J3</f>
        <v>0</v>
      </c>
      <c r="W3" s="84"/>
      <c r="X3" s="84"/>
      <c r="Y3" s="84" t="n">
        <f aca="false">'Plate Setup'!K3</f>
        <v>0</v>
      </c>
      <c r="Z3" s="84"/>
      <c r="AA3" s="84"/>
      <c r="AB3" s="84" t="n">
        <f aca="false">'Plate Setup'!L3</f>
        <v>0</v>
      </c>
      <c r="AC3" s="84"/>
      <c r="AD3" s="84"/>
      <c r="AE3" s="84" t="n">
        <f aca="false">'Plate Setup'!M3</f>
        <v>0</v>
      </c>
      <c r="AF3" s="84"/>
      <c r="AG3" s="84"/>
      <c r="AH3" s="84" t="n">
        <f aca="false">'Plate Setup'!N3</f>
        <v>0</v>
      </c>
      <c r="AI3" s="84"/>
      <c r="AJ3" s="84"/>
      <c r="AK3" s="84" t="n">
        <f aca="false">'Plate Setup'!O3</f>
        <v>0</v>
      </c>
      <c r="AL3" s="84"/>
      <c r="AM3" s="84"/>
    </row>
    <row r="4" s="88" customFormat="true" ht="27" hidden="false" customHeight="true" outlineLevel="0" collapsed="false">
      <c r="A4" s="19"/>
      <c r="B4" s="18"/>
      <c r="C4" s="85"/>
      <c r="D4" s="86" t="n">
        <f aca="false">'Plate Setup'!D4</f>
        <v>1</v>
      </c>
      <c r="E4" s="87"/>
      <c r="F4" s="85"/>
      <c r="G4" s="86" t="n">
        <f aca="false">'Plate Setup'!E4</f>
        <v>2</v>
      </c>
      <c r="H4" s="87"/>
      <c r="I4" s="85"/>
      <c r="J4" s="86" t="n">
        <f aca="false">'Plate Setup'!F4</f>
        <v>3</v>
      </c>
      <c r="K4" s="87"/>
      <c r="L4" s="85"/>
      <c r="M4" s="86" t="n">
        <f aca="false">'Plate Setup'!G4</f>
        <v>4</v>
      </c>
      <c r="N4" s="87"/>
      <c r="O4" s="85"/>
      <c r="P4" s="86" t="n">
        <f aca="false">'Plate Setup'!H4</f>
        <v>5</v>
      </c>
      <c r="Q4" s="87"/>
      <c r="R4" s="85"/>
      <c r="S4" s="86" t="n">
        <f aca="false">'Plate Setup'!I4</f>
        <v>6</v>
      </c>
      <c r="T4" s="87"/>
      <c r="U4" s="85"/>
      <c r="V4" s="86" t="n">
        <f aca="false">'Plate Setup'!J4</f>
        <v>7</v>
      </c>
      <c r="W4" s="87"/>
      <c r="X4" s="85"/>
      <c r="Y4" s="86" t="n">
        <f aca="false">'Plate Setup'!K4</f>
        <v>8</v>
      </c>
      <c r="Z4" s="87"/>
      <c r="AA4" s="85"/>
      <c r="AB4" s="86" t="n">
        <f aca="false">'Plate Setup'!L4</f>
        <v>9</v>
      </c>
      <c r="AC4" s="87"/>
      <c r="AD4" s="85"/>
      <c r="AE4" s="86" t="n">
        <f aca="false">'Plate Setup'!M4</f>
        <v>10</v>
      </c>
      <c r="AF4" s="87"/>
      <c r="AG4" s="85"/>
      <c r="AH4" s="86" t="n">
        <f aca="false">'Plate Setup'!N4</f>
        <v>11</v>
      </c>
      <c r="AI4" s="87"/>
      <c r="AJ4" s="85"/>
      <c r="AK4" s="86" t="n">
        <f aca="false">'Plate Setup'!O4</f>
        <v>12</v>
      </c>
      <c r="AL4" s="87"/>
      <c r="AM4" s="85"/>
    </row>
    <row r="5" customFormat="false" ht="27" hidden="false" customHeight="true" outlineLevel="0" collapsed="false">
      <c r="A5" s="89" t="str">
        <f aca="false">'Plate Setup'!A5</f>
        <v>e.g. Annealing 64°C,  5 mM Mg, 0.3 µM Primer, 0.4x Sybr, 0.7 U Taq</v>
      </c>
      <c r="B5" s="90" t="n">
        <f aca="false">'Plate Setup'!B5</f>
        <v>0</v>
      </c>
      <c r="C5" s="91" t="str">
        <f aca="false">'Plate Setup'!C5</f>
        <v>A</v>
      </c>
      <c r="D5" s="92" t="str">
        <f aca="false">CONCATENATE($C5,D$4)</f>
        <v>A1</v>
      </c>
      <c r="E5" s="93" t="e">
        <f aca="false">IF(VLOOKUP(T(Adaptation!D8),'Peak Table'!$C$1:$G$1000,2,FALSE())&gt;80,"Check 3rd Peak!",0)</f>
        <v>#N/A</v>
      </c>
      <c r="F5" s="94" t="n">
        <f aca="false">Adaptation!F5</f>
        <v>0</v>
      </c>
      <c r="G5" s="92" t="str">
        <f aca="false">CONCATENATE($C5,G$4)</f>
        <v>A2</v>
      </c>
      <c r="H5" s="93" t="e">
        <f aca="false">IF(VLOOKUP(T(Adaptation!G8),'Peak Table'!$C$1:$G$1000,2,FALSE())&gt;80,"Check 3rd Peak!",0)</f>
        <v>#N/A</v>
      </c>
      <c r="I5" s="94" t="n">
        <f aca="false">Adaptation!I5</f>
        <v>0</v>
      </c>
      <c r="J5" s="92" t="str">
        <f aca="false">CONCATENATE($C5,J$4)</f>
        <v>A3</v>
      </c>
      <c r="K5" s="93" t="e">
        <f aca="false">IF(VLOOKUP(T(Adaptation!J8),'Peak Table'!$C$1:$G$1000,2,FALSE())&gt;80,"Check 3rd Peak!",0)</f>
        <v>#N/A</v>
      </c>
      <c r="L5" s="94" t="n">
        <f aca="false">Adaptation!L5</f>
        <v>0</v>
      </c>
      <c r="M5" s="92" t="str">
        <f aca="false">CONCATENATE($C5,M$4)</f>
        <v>A4</v>
      </c>
      <c r="N5" s="93" t="e">
        <f aca="false">IF(VLOOKUP(T(Adaptation!M8),'Peak Table'!$C$1:$G$1000,2,FALSE())&gt;80,"Check 3rd Peak!",0)</f>
        <v>#N/A</v>
      </c>
      <c r="O5" s="94" t="n">
        <f aca="false">Adaptation!O5</f>
        <v>0</v>
      </c>
      <c r="P5" s="92" t="str">
        <f aca="false">CONCATENATE($C5,P$4)</f>
        <v>A5</v>
      </c>
      <c r="Q5" s="93" t="e">
        <f aca="false">IF(VLOOKUP(T(Adaptation!P8),'Peak Table'!$C$1:$G$1000,2,FALSE())&gt;80,"Check 3rd Peak!",0)</f>
        <v>#N/A</v>
      </c>
      <c r="R5" s="94" t="n">
        <f aca="false">Adaptation!R5</f>
        <v>0</v>
      </c>
      <c r="S5" s="92" t="str">
        <f aca="false">CONCATENATE($C5,S$4)</f>
        <v>A6</v>
      </c>
      <c r="T5" s="93" t="e">
        <f aca="false">IF(VLOOKUP(T(Adaptation!S8),'Peak Table'!$C$1:$G$1000,2,FALSE())&gt;80,"Check 3rd Peak!",0)</f>
        <v>#N/A</v>
      </c>
      <c r="U5" s="94" t="n">
        <f aca="false">Adaptation!U5</f>
        <v>0</v>
      </c>
      <c r="V5" s="92" t="str">
        <f aca="false">CONCATENATE($C5,V$4)</f>
        <v>A7</v>
      </c>
      <c r="W5" s="93" t="e">
        <f aca="false">IF(VLOOKUP(T(Adaptation!V8),'Peak Table'!$C$1:$G$1000,2,FALSE())&gt;80,"Check 3rd Peak!",0)</f>
        <v>#N/A</v>
      </c>
      <c r="X5" s="94" t="n">
        <f aca="false">Adaptation!X5</f>
        <v>0</v>
      </c>
      <c r="Y5" s="92" t="str">
        <f aca="false">CONCATENATE($C5,Y$4)</f>
        <v>A8</v>
      </c>
      <c r="Z5" s="93" t="e">
        <f aca="false">IF(VLOOKUP(T(Adaptation!Y8),'Peak Table'!$C$1:$G$1000,2,FALSE())&gt;80,"Check 3rd Peak!",0)</f>
        <v>#N/A</v>
      </c>
      <c r="AA5" s="94" t="n">
        <f aca="false">Adaptation!AA5</f>
        <v>0</v>
      </c>
      <c r="AB5" s="92" t="str">
        <f aca="false">CONCATENATE($C5,AB$4)</f>
        <v>A9</v>
      </c>
      <c r="AC5" s="93" t="e">
        <f aca="false">IF(VLOOKUP(T(Adaptation!AB8),'Peak Table'!$C$1:$G$1000,2,FALSE())&gt;80,"Check 3rd Peak!",0)</f>
        <v>#N/A</v>
      </c>
      <c r="AD5" s="94" t="n">
        <f aca="false">Adaptation!AD5</f>
        <v>0</v>
      </c>
      <c r="AE5" s="92" t="str">
        <f aca="false">CONCATENATE($C5,AE$4)</f>
        <v>A10</v>
      </c>
      <c r="AF5" s="93" t="e">
        <f aca="false">IF(VLOOKUP(T(Adaptation!AE8),'Peak Table'!$C$1:$G$1000,2,FALSE())&gt;80,"Check 3rd Peak!",0)</f>
        <v>#N/A</v>
      </c>
      <c r="AG5" s="94" t="n">
        <f aca="false">Adaptation!AG5</f>
        <v>0</v>
      </c>
      <c r="AH5" s="92" t="str">
        <f aca="false">CONCATENATE($C5,AH$4)</f>
        <v>A11</v>
      </c>
      <c r="AI5" s="93" t="e">
        <f aca="false">IF(VLOOKUP(T(Adaptation!AH8),'Peak Table'!$C$1:$G$1000,2,FALSE())&gt;80,"Check 3rd Peak!",0)</f>
        <v>#N/A</v>
      </c>
      <c r="AJ5" s="94" t="n">
        <f aca="false">Adaptation!AJ5</f>
        <v>0</v>
      </c>
      <c r="AK5" s="92" t="str">
        <f aca="false">CONCATENATE($C5,AK$4)</f>
        <v>A12</v>
      </c>
      <c r="AL5" s="93" t="e">
        <f aca="false">IF(VLOOKUP(T(Adaptation!AK8),'Peak Table'!$C$1:$G$1000,2,FALSE())&gt;80,"Check 3rd Peak!",0)</f>
        <v>#N/A</v>
      </c>
      <c r="AM5" s="94" t="n">
        <f aca="false">Adaptation!AM5</f>
        <v>0</v>
      </c>
    </row>
    <row r="6" customFormat="false" ht="27" hidden="false" customHeight="true" outlineLevel="0" collapsed="false">
      <c r="A6" s="89"/>
      <c r="B6" s="90"/>
      <c r="C6" s="95" t="s">
        <v>64</v>
      </c>
      <c r="D6" s="96" t="e">
        <f aca="false">VLOOKUP(T(D5),'CT Table'!$A$1:$D$100,2,FALSE())</f>
        <v>#N/A</v>
      </c>
      <c r="E6" s="97" t="s">
        <v>65</v>
      </c>
      <c r="F6" s="98" t="s">
        <v>66</v>
      </c>
      <c r="G6" s="96" t="e">
        <f aca="false">VLOOKUP(T(G5),'CT Table'!$A$1:$D$100,2,FALSE())</f>
        <v>#N/A</v>
      </c>
      <c r="H6" s="97" t="s">
        <v>65</v>
      </c>
      <c r="I6" s="98" t="s">
        <v>66</v>
      </c>
      <c r="J6" s="96" t="e">
        <f aca="false">VLOOKUP(T(J5),'CT Table'!$A$1:$D$100,2,FALSE())</f>
        <v>#N/A</v>
      </c>
      <c r="K6" s="97" t="s">
        <v>65</v>
      </c>
      <c r="L6" s="98" t="s">
        <v>66</v>
      </c>
      <c r="M6" s="96" t="e">
        <f aca="false">VLOOKUP(T(M5),'CT Table'!$A$1:$D$100,2,FALSE())</f>
        <v>#N/A</v>
      </c>
      <c r="N6" s="97" t="s">
        <v>65</v>
      </c>
      <c r="O6" s="98" t="s">
        <v>66</v>
      </c>
      <c r="P6" s="96" t="e">
        <f aca="false">VLOOKUP(T(P5),'CT Table'!$A$1:$D$100,2,FALSE())</f>
        <v>#N/A</v>
      </c>
      <c r="Q6" s="97" t="s">
        <v>65</v>
      </c>
      <c r="R6" s="98" t="s">
        <v>66</v>
      </c>
      <c r="S6" s="96" t="e">
        <f aca="false">VLOOKUP(T(S5),'CT Table'!$A$1:$D$100,2,FALSE())</f>
        <v>#N/A</v>
      </c>
      <c r="T6" s="97" t="s">
        <v>65</v>
      </c>
      <c r="U6" s="98" t="s">
        <v>66</v>
      </c>
      <c r="V6" s="96" t="e">
        <f aca="false">VLOOKUP(T(V5),'CT Table'!$A$1:$D$100,2,FALSE())</f>
        <v>#N/A</v>
      </c>
      <c r="W6" s="97" t="s">
        <v>65</v>
      </c>
      <c r="X6" s="98" t="s">
        <v>66</v>
      </c>
      <c r="Y6" s="96" t="e">
        <f aca="false">VLOOKUP(T(Y5),'CT Table'!$A$1:$D$100,2,FALSE())</f>
        <v>#N/A</v>
      </c>
      <c r="Z6" s="97" t="s">
        <v>65</v>
      </c>
      <c r="AA6" s="98" t="s">
        <v>66</v>
      </c>
      <c r="AB6" s="96" t="e">
        <f aca="false">VLOOKUP(T(AB5),'CT Table'!$A$1:$D$100,2,FALSE())</f>
        <v>#N/A</v>
      </c>
      <c r="AC6" s="97" t="s">
        <v>65</v>
      </c>
      <c r="AD6" s="98" t="s">
        <v>66</v>
      </c>
      <c r="AE6" s="96" t="e">
        <f aca="false">VLOOKUP(T(AE5),'CT Table'!$A$1:$D$100,2,FALSE())</f>
        <v>#N/A</v>
      </c>
      <c r="AF6" s="97" t="s">
        <v>65</v>
      </c>
      <c r="AG6" s="98" t="s">
        <v>66</v>
      </c>
      <c r="AH6" s="96" t="e">
        <f aca="false">VLOOKUP(T(AH5),'CT Table'!$A$1:$D$100,2,FALSE())</f>
        <v>#N/A</v>
      </c>
      <c r="AI6" s="97" t="s">
        <v>65</v>
      </c>
      <c r="AJ6" s="98" t="s">
        <v>66</v>
      </c>
      <c r="AK6" s="96" t="e">
        <f aca="false">VLOOKUP(T(AK5),'CT Table'!$A$1:$D$100,2,FALSE())</f>
        <v>#N/A</v>
      </c>
      <c r="AL6" s="97" t="s">
        <v>65</v>
      </c>
      <c r="AM6" s="98" t="s">
        <v>66</v>
      </c>
    </row>
    <row r="7" customFormat="false" ht="27" hidden="false" customHeight="true" outlineLevel="0" collapsed="false">
      <c r="A7" s="89"/>
      <c r="B7" s="90"/>
      <c r="C7" s="95" t="s">
        <v>67</v>
      </c>
      <c r="D7" s="99" t="e">
        <f aca="false">VLOOKUP(T(Adaptation!D6),'Peak Table'!$C$1:$G$999,2,FALSE())</f>
        <v>#N/A</v>
      </c>
      <c r="E7" s="100" t="e">
        <f aca="false">VLOOKUP(T(Adaptation!D6),'Peak Table'!$C$1:$G$999,3,FALSE())</f>
        <v>#N/A</v>
      </c>
      <c r="F7" s="101" t="e">
        <f aca="false">VLOOKUP(T(Adaptation!D6),'Peak Table'!$C$1:$G$999,5,FALSE())</f>
        <v>#N/A</v>
      </c>
      <c r="G7" s="99" t="e">
        <f aca="false">VLOOKUP(T(Adaptation!G6),'Peak Table'!$C$1:$G$999,2,FALSE())</f>
        <v>#N/A</v>
      </c>
      <c r="H7" s="100" t="e">
        <f aca="false">VLOOKUP(T(Adaptation!G6),'Peak Table'!$C$1:$G$999,3,FALSE())</f>
        <v>#N/A</v>
      </c>
      <c r="I7" s="101" t="e">
        <f aca="false">VLOOKUP(T(Adaptation!G6),'Peak Table'!$C$1:$G$999,5,FALSE())</f>
        <v>#N/A</v>
      </c>
      <c r="J7" s="99" t="e">
        <f aca="false">VLOOKUP(T(Adaptation!J6),'Peak Table'!$C$1:$G$999,2,FALSE())</f>
        <v>#N/A</v>
      </c>
      <c r="K7" s="100" t="e">
        <f aca="false">VLOOKUP(T(Adaptation!J6),'Peak Table'!$C$1:$G$999,3,FALSE())</f>
        <v>#N/A</v>
      </c>
      <c r="L7" s="101" t="e">
        <f aca="false">VLOOKUP(T(Adaptation!J6),'Peak Table'!$C$1:$G$999,5,FALSE())</f>
        <v>#N/A</v>
      </c>
      <c r="M7" s="99" t="e">
        <f aca="false">VLOOKUP(T(Adaptation!M6),'Peak Table'!$C$1:$G$999,2,FALSE())</f>
        <v>#N/A</v>
      </c>
      <c r="N7" s="100" t="e">
        <f aca="false">VLOOKUP(T(Adaptation!M6),'Peak Table'!$C$1:$G$999,3,FALSE())</f>
        <v>#N/A</v>
      </c>
      <c r="O7" s="101" t="e">
        <f aca="false">VLOOKUP(T(Adaptation!M6),'Peak Table'!$C$1:$G$999,5,FALSE())</f>
        <v>#N/A</v>
      </c>
      <c r="P7" s="99" t="e">
        <f aca="false">VLOOKUP(T(Adaptation!P6),'Peak Table'!$C$1:$G$999,2,FALSE())</f>
        <v>#N/A</v>
      </c>
      <c r="Q7" s="100" t="e">
        <f aca="false">VLOOKUP(T(Adaptation!P6),'Peak Table'!$C$1:$G$999,3,FALSE())</f>
        <v>#N/A</v>
      </c>
      <c r="R7" s="101" t="e">
        <f aca="false">VLOOKUP(T(Adaptation!P6),'Peak Table'!$C$1:$G$999,5,FALSE())</f>
        <v>#N/A</v>
      </c>
      <c r="S7" s="99" t="e">
        <f aca="false">VLOOKUP(T(Adaptation!S6),'Peak Table'!$C$1:$G$999,2,FALSE())</f>
        <v>#N/A</v>
      </c>
      <c r="T7" s="100" t="e">
        <f aca="false">VLOOKUP(T(Adaptation!S6),'Peak Table'!$C$1:$G$999,3,FALSE())</f>
        <v>#N/A</v>
      </c>
      <c r="U7" s="101" t="e">
        <f aca="false">VLOOKUP(T(Adaptation!S6),'Peak Table'!$C$1:$G$999,5,FALSE())</f>
        <v>#N/A</v>
      </c>
      <c r="V7" s="99" t="e">
        <f aca="false">VLOOKUP(T(Adaptation!V6),'Peak Table'!$C$1:$G$999,2,FALSE())</f>
        <v>#N/A</v>
      </c>
      <c r="W7" s="100" t="e">
        <f aca="false">VLOOKUP(T(Adaptation!V6),'Peak Table'!$C$1:$G$999,3,FALSE())</f>
        <v>#N/A</v>
      </c>
      <c r="X7" s="101" t="e">
        <f aca="false">VLOOKUP(T(Adaptation!V6),'Peak Table'!$C$1:$G$999,5,FALSE())</f>
        <v>#N/A</v>
      </c>
      <c r="Y7" s="99" t="e">
        <f aca="false">VLOOKUP(T(Adaptation!Y6),'Peak Table'!$C$1:$G$999,2,FALSE())</f>
        <v>#N/A</v>
      </c>
      <c r="Z7" s="100" t="e">
        <f aca="false">VLOOKUP(T(Adaptation!Y6),'Peak Table'!$C$1:$G$999,3,FALSE())</f>
        <v>#N/A</v>
      </c>
      <c r="AA7" s="101" t="e">
        <f aca="false">VLOOKUP(T(Adaptation!Y6),'Peak Table'!$C$1:$G$999,5,FALSE())</f>
        <v>#N/A</v>
      </c>
      <c r="AB7" s="99" t="e">
        <f aca="false">VLOOKUP(T(Adaptation!AB6),'Peak Table'!$C$1:$G$999,2,FALSE())</f>
        <v>#N/A</v>
      </c>
      <c r="AC7" s="100" t="e">
        <f aca="false">VLOOKUP(T(Adaptation!AB6),'Peak Table'!$C$1:$G$999,3,FALSE())</f>
        <v>#N/A</v>
      </c>
      <c r="AD7" s="101" t="e">
        <f aca="false">VLOOKUP(T(Adaptation!AB6),'Peak Table'!$C$1:$G$999,5,FALSE())</f>
        <v>#N/A</v>
      </c>
      <c r="AE7" s="99" t="e">
        <f aca="false">VLOOKUP(T(Adaptation!AE6),'Peak Table'!$C$1:$G$999,2,FALSE())</f>
        <v>#N/A</v>
      </c>
      <c r="AF7" s="100" t="e">
        <f aca="false">VLOOKUP(T(Adaptation!AE6),'Peak Table'!$C$1:$G$999,3,FALSE())</f>
        <v>#N/A</v>
      </c>
      <c r="AG7" s="101" t="e">
        <f aca="false">VLOOKUP(T(Adaptation!AE6),'Peak Table'!$C$1:$G$999,5,FALSE())</f>
        <v>#N/A</v>
      </c>
      <c r="AH7" s="99" t="e">
        <f aca="false">VLOOKUP(T(Adaptation!AH6),'Peak Table'!$C$1:$G$999,2,FALSE())</f>
        <v>#N/A</v>
      </c>
      <c r="AI7" s="100" t="e">
        <f aca="false">VLOOKUP(T(Adaptation!AH6),'Peak Table'!$C$1:$G$999,3,FALSE())</f>
        <v>#N/A</v>
      </c>
      <c r="AJ7" s="101" t="e">
        <f aca="false">VLOOKUP(T(Adaptation!AH6),'Peak Table'!$C$1:$G$999,5,FALSE())</f>
        <v>#N/A</v>
      </c>
      <c r="AK7" s="99" t="e">
        <f aca="false">VLOOKUP(T(Adaptation!AK6),'Peak Table'!$C$1:$G$999,2,FALSE())</f>
        <v>#N/A</v>
      </c>
      <c r="AL7" s="100" t="e">
        <f aca="false">VLOOKUP(T(Adaptation!AK6),'Peak Table'!$C$1:$G$999,3,FALSE())</f>
        <v>#N/A</v>
      </c>
      <c r="AM7" s="101" t="e">
        <f aca="false">VLOOKUP(T(Adaptation!AK6),'Peak Table'!$C$1:$G$999,5,FALSE())</f>
        <v>#N/A</v>
      </c>
    </row>
    <row r="8" customFormat="false" ht="27" hidden="false" customHeight="true" outlineLevel="0" collapsed="false">
      <c r="A8" s="89"/>
      <c r="B8" s="90"/>
      <c r="C8" s="102" t="s">
        <v>68</v>
      </c>
      <c r="D8" s="103" t="e">
        <f aca="false">VLOOKUP(T(Adaptation!D7),'Peak Table'!$C$1:$G$999,2,FALSE())</f>
        <v>#N/A</v>
      </c>
      <c r="E8" s="104" t="e">
        <f aca="false">VLOOKUP(T(Adaptation!D7),'Peak Table'!$C$1:$G$999,3,FALSE())</f>
        <v>#N/A</v>
      </c>
      <c r="F8" s="105" t="e">
        <f aca="false">VLOOKUP(T(Adaptation!D7),'Peak Table'!$C$1:$G$999,5,FALSE())</f>
        <v>#N/A</v>
      </c>
      <c r="G8" s="103" t="e">
        <f aca="false">VLOOKUP(T(Adaptation!G7),'Peak Table'!$C$1:$G$999,2,FALSE())</f>
        <v>#N/A</v>
      </c>
      <c r="H8" s="104" t="e">
        <f aca="false">VLOOKUP(T(Adaptation!G7),'Peak Table'!$C$1:$G$999,3,FALSE())</f>
        <v>#N/A</v>
      </c>
      <c r="I8" s="105" t="e">
        <f aca="false">VLOOKUP(T(Adaptation!G7),'Peak Table'!$C$1:$G$999,5,FALSE())</f>
        <v>#N/A</v>
      </c>
      <c r="J8" s="103" t="e">
        <f aca="false">VLOOKUP(T(Adaptation!J7),'Peak Table'!$C$1:$G$999,2,FALSE())</f>
        <v>#N/A</v>
      </c>
      <c r="K8" s="104" t="e">
        <f aca="false">VLOOKUP(T(Adaptation!J7),'Peak Table'!$C$1:$G$999,3,FALSE())</f>
        <v>#N/A</v>
      </c>
      <c r="L8" s="105" t="e">
        <f aca="false">VLOOKUP(T(Adaptation!J7),'Peak Table'!$C$1:$G$999,5,FALSE())</f>
        <v>#N/A</v>
      </c>
      <c r="M8" s="103" t="e">
        <f aca="false">VLOOKUP(T(Adaptation!M7),'Peak Table'!$C$1:$G$999,2,FALSE())</f>
        <v>#N/A</v>
      </c>
      <c r="N8" s="104" t="e">
        <f aca="false">VLOOKUP(T(Adaptation!M7),'Peak Table'!$C$1:$G$999,3,FALSE())</f>
        <v>#N/A</v>
      </c>
      <c r="O8" s="105" t="e">
        <f aca="false">VLOOKUP(T(Adaptation!M7),'Peak Table'!$C$1:$G$999,5,FALSE())</f>
        <v>#N/A</v>
      </c>
      <c r="P8" s="103" t="e">
        <f aca="false">VLOOKUP(T(Adaptation!P7),'Peak Table'!$C$1:$G$999,2,FALSE())</f>
        <v>#N/A</v>
      </c>
      <c r="Q8" s="104" t="e">
        <f aca="false">VLOOKUP(T(Adaptation!P7),'Peak Table'!$C$1:$G$999,3,FALSE())</f>
        <v>#N/A</v>
      </c>
      <c r="R8" s="105" t="e">
        <f aca="false">VLOOKUP(T(Adaptation!P7),'Peak Table'!$C$1:$G$999,5,FALSE())</f>
        <v>#N/A</v>
      </c>
      <c r="S8" s="103" t="e">
        <f aca="false">VLOOKUP(T(Adaptation!S7),'Peak Table'!$C$1:$G$999,2,FALSE())</f>
        <v>#N/A</v>
      </c>
      <c r="T8" s="104" t="e">
        <f aca="false">VLOOKUP(T(Adaptation!S7),'Peak Table'!$C$1:$G$999,3,FALSE())</f>
        <v>#N/A</v>
      </c>
      <c r="U8" s="105" t="e">
        <f aca="false">VLOOKUP(T(Adaptation!S7),'Peak Table'!$C$1:$G$999,5,FALSE())</f>
        <v>#N/A</v>
      </c>
      <c r="V8" s="103" t="e">
        <f aca="false">VLOOKUP(T(Adaptation!V7),'Peak Table'!$C$1:$G$999,2,FALSE())</f>
        <v>#N/A</v>
      </c>
      <c r="W8" s="104" t="e">
        <f aca="false">VLOOKUP(T(Adaptation!V7),'Peak Table'!$C$1:$G$999,3,FALSE())</f>
        <v>#N/A</v>
      </c>
      <c r="X8" s="105" t="e">
        <f aca="false">VLOOKUP(T(Adaptation!V7),'Peak Table'!$C$1:$G$999,5,FALSE())</f>
        <v>#N/A</v>
      </c>
      <c r="Y8" s="103" t="e">
        <f aca="false">VLOOKUP(T(Adaptation!Y7),'Peak Table'!$C$1:$G$999,2,FALSE())</f>
        <v>#N/A</v>
      </c>
      <c r="Z8" s="104" t="e">
        <f aca="false">VLOOKUP(T(Adaptation!Y7),'Peak Table'!$C$1:$G$999,3,FALSE())</f>
        <v>#N/A</v>
      </c>
      <c r="AA8" s="105" t="e">
        <f aca="false">VLOOKUP(T(Adaptation!Y7),'Peak Table'!$C$1:$G$999,5,FALSE())</f>
        <v>#N/A</v>
      </c>
      <c r="AB8" s="103" t="e">
        <f aca="false">VLOOKUP(T(Adaptation!AB7),'Peak Table'!$C$1:$G$999,2,FALSE())</f>
        <v>#N/A</v>
      </c>
      <c r="AC8" s="104" t="e">
        <f aca="false">VLOOKUP(T(Adaptation!AB7),'Peak Table'!$C$1:$G$999,3,FALSE())</f>
        <v>#N/A</v>
      </c>
      <c r="AD8" s="105" t="e">
        <f aca="false">VLOOKUP(T(Adaptation!AB7),'Peak Table'!$C$1:$G$999,5,FALSE())</f>
        <v>#N/A</v>
      </c>
      <c r="AE8" s="103" t="e">
        <f aca="false">VLOOKUP(T(Adaptation!AE7),'Peak Table'!$C$1:$G$999,2,FALSE())</f>
        <v>#N/A</v>
      </c>
      <c r="AF8" s="104" t="e">
        <f aca="false">VLOOKUP(T(Adaptation!AE7),'Peak Table'!$C$1:$G$999,3,FALSE())</f>
        <v>#N/A</v>
      </c>
      <c r="AG8" s="105" t="e">
        <f aca="false">VLOOKUP(T(Adaptation!AE7),'Peak Table'!$C$1:$G$999,5,FALSE())</f>
        <v>#N/A</v>
      </c>
      <c r="AH8" s="103" t="e">
        <f aca="false">VLOOKUP(T(Adaptation!AH7),'Peak Table'!$C$1:$G$999,2,FALSE())</f>
        <v>#N/A</v>
      </c>
      <c r="AI8" s="104" t="e">
        <f aca="false">VLOOKUP(T(Adaptation!AH7),'Peak Table'!$C$1:$G$999,3,FALSE())</f>
        <v>#N/A</v>
      </c>
      <c r="AJ8" s="105" t="e">
        <f aca="false">VLOOKUP(T(Adaptation!AH7),'Peak Table'!$C$1:$G$999,5,FALSE())</f>
        <v>#N/A</v>
      </c>
      <c r="AK8" s="103" t="e">
        <f aca="false">VLOOKUP(T(Adaptation!AK7),'Peak Table'!$C$1:$G$999,2,FALSE())</f>
        <v>#N/A</v>
      </c>
      <c r="AL8" s="104" t="e">
        <f aca="false">VLOOKUP(T(Adaptation!AK7),'Peak Table'!$C$1:$G$999,3,FALSE())</f>
        <v>#N/A</v>
      </c>
      <c r="AM8" s="105" t="e">
        <f aca="false">VLOOKUP(T(Adaptation!AK7),'Peak Table'!$C$1:$G$999,5,FALSE())</f>
        <v>#N/A</v>
      </c>
    </row>
    <row r="9" customFormat="false" ht="27" hidden="false" customHeight="true" outlineLevel="0" collapsed="false">
      <c r="A9" s="89" t="n">
        <f aca="false">'Plate Setup'!A6</f>
        <v>0</v>
      </c>
      <c r="B9" s="90" t="n">
        <f aca="false">'Plate Setup'!B6</f>
        <v>0</v>
      </c>
      <c r="C9" s="106" t="str">
        <f aca="false">'Plate Setup'!C6</f>
        <v>B</v>
      </c>
      <c r="D9" s="92" t="str">
        <f aca="false">CONCATENATE($C9,D$4)</f>
        <v>B1</v>
      </c>
      <c r="E9" s="93" t="e">
        <f aca="false">IF(VLOOKUP(T(Adaptation!D12),'Peak Table'!$C$1:$G$1000,2,FALSE())&gt;80,"Check 3rd Peak!",0)</f>
        <v>#N/A</v>
      </c>
      <c r="F9" s="94" t="n">
        <f aca="false">Adaptation!F9</f>
        <v>0</v>
      </c>
      <c r="G9" s="92" t="str">
        <f aca="false">CONCATENATE($C9,G$4)</f>
        <v>B2</v>
      </c>
      <c r="H9" s="93" t="e">
        <f aca="false">IF(VLOOKUP(T(Adaptation!G12),'Peak Table'!$C$1:$G$1000,2,FALSE())&gt;80,"Check 3rd Peak!",0)</f>
        <v>#N/A</v>
      </c>
      <c r="I9" s="94" t="n">
        <f aca="false">Adaptation!I9</f>
        <v>0</v>
      </c>
      <c r="J9" s="92" t="str">
        <f aca="false">CONCATENATE($C9,J$4)</f>
        <v>B3</v>
      </c>
      <c r="K9" s="93" t="e">
        <f aca="false">IF(VLOOKUP(T(Adaptation!J12),'Peak Table'!$C$1:$G$1000,2,FALSE())&gt;80,"Check 3rd Peak!",0)</f>
        <v>#N/A</v>
      </c>
      <c r="L9" s="94" t="n">
        <f aca="false">Adaptation!L9</f>
        <v>0</v>
      </c>
      <c r="M9" s="92" t="str">
        <f aca="false">CONCATENATE($C9,M$4)</f>
        <v>B4</v>
      </c>
      <c r="N9" s="93" t="e">
        <f aca="false">IF(VLOOKUP(T(Adaptation!M12),'Peak Table'!$C$1:$G$1000,2,FALSE())&gt;80,"Check 3rd Peak!",0)</f>
        <v>#N/A</v>
      </c>
      <c r="O9" s="94" t="n">
        <f aca="false">Adaptation!O9</f>
        <v>0</v>
      </c>
      <c r="P9" s="92" t="str">
        <f aca="false">CONCATENATE($C9,P$4)</f>
        <v>B5</v>
      </c>
      <c r="Q9" s="93" t="e">
        <f aca="false">IF(VLOOKUP(T(Adaptation!P12),'Peak Table'!$C$1:$G$1000,2,FALSE())&gt;80,"Check 3rd Peak!",0)</f>
        <v>#N/A</v>
      </c>
      <c r="R9" s="94" t="n">
        <f aca="false">Adaptation!R9</f>
        <v>0</v>
      </c>
      <c r="S9" s="92" t="str">
        <f aca="false">CONCATENATE($C9,S$4)</f>
        <v>B6</v>
      </c>
      <c r="T9" s="93" t="e">
        <f aca="false">IF(VLOOKUP(T(Adaptation!S12),'Peak Table'!$C$1:$G$1000,2,FALSE())&gt;80,"Check 3rd Peak!",0)</f>
        <v>#N/A</v>
      </c>
      <c r="U9" s="94" t="n">
        <f aca="false">Adaptation!U9</f>
        <v>0</v>
      </c>
      <c r="V9" s="92" t="str">
        <f aca="false">CONCATENATE($C9,V$4)</f>
        <v>B7</v>
      </c>
      <c r="W9" s="93" t="e">
        <f aca="false">IF(VLOOKUP(T(Adaptation!V12),'Peak Table'!$C$1:$G$1000,2,FALSE())&gt;80,"Check 3rd Peak!",0)</f>
        <v>#N/A</v>
      </c>
      <c r="X9" s="94" t="n">
        <f aca="false">Adaptation!X9</f>
        <v>0</v>
      </c>
      <c r="Y9" s="92" t="str">
        <f aca="false">CONCATENATE($C9,Y$4)</f>
        <v>B8</v>
      </c>
      <c r="Z9" s="93" t="e">
        <f aca="false">IF(VLOOKUP(T(Adaptation!Y12),'Peak Table'!$C$1:$G$1000,2,FALSE())&gt;80,"Check 3rd Peak!",0)</f>
        <v>#N/A</v>
      </c>
      <c r="AA9" s="94" t="n">
        <f aca="false">Adaptation!AA9</f>
        <v>0</v>
      </c>
      <c r="AB9" s="92" t="str">
        <f aca="false">CONCATENATE($C9,AB$4)</f>
        <v>B9</v>
      </c>
      <c r="AC9" s="93" t="e">
        <f aca="false">IF(VLOOKUP(T(Adaptation!AB12),'Peak Table'!$C$1:$G$1000,2,FALSE())&gt;80,"Check 3rd Peak!",0)</f>
        <v>#N/A</v>
      </c>
      <c r="AD9" s="94" t="n">
        <f aca="false">Adaptation!AD9</f>
        <v>0</v>
      </c>
      <c r="AE9" s="92" t="str">
        <f aca="false">CONCATENATE($C9,AE$4)</f>
        <v>B10</v>
      </c>
      <c r="AF9" s="93" t="e">
        <f aca="false">IF(VLOOKUP(T(Adaptation!AE12),'Peak Table'!$C$1:$G$1000,2,FALSE())&gt;80,"Check 3rd Peak!",0)</f>
        <v>#N/A</v>
      </c>
      <c r="AG9" s="94" t="n">
        <f aca="false">Adaptation!AG9</f>
        <v>0</v>
      </c>
      <c r="AH9" s="92" t="str">
        <f aca="false">CONCATENATE($C9,AH$4)</f>
        <v>B11</v>
      </c>
      <c r="AI9" s="93" t="e">
        <f aca="false">IF(VLOOKUP(T(Adaptation!AH12),'Peak Table'!$C$1:$G$1000,2,FALSE())&gt;80,"Check 3rd Peak!",0)</f>
        <v>#N/A</v>
      </c>
      <c r="AJ9" s="94" t="n">
        <f aca="false">Adaptation!AJ9</f>
        <v>0</v>
      </c>
      <c r="AK9" s="92" t="str">
        <f aca="false">CONCATENATE($C9,AK$4)</f>
        <v>B12</v>
      </c>
      <c r="AL9" s="93" t="e">
        <f aca="false">IF(VLOOKUP(T(Adaptation!AK12),'Peak Table'!$C$1:$G$1000,2,FALSE())&gt;80,"Check 3rd Peak!",0)</f>
        <v>#N/A</v>
      </c>
      <c r="AM9" s="94" t="n">
        <f aca="false">Adaptation!AM9</f>
        <v>0</v>
      </c>
    </row>
    <row r="10" customFormat="false" ht="27" hidden="false" customHeight="true" outlineLevel="0" collapsed="false">
      <c r="A10" s="89"/>
      <c r="B10" s="90"/>
      <c r="C10" s="95" t="s">
        <v>64</v>
      </c>
      <c r="D10" s="96" t="e">
        <f aca="false">VLOOKUP(T(D9),'CT Table'!$A$1:$D$100,2,FALSE())</f>
        <v>#N/A</v>
      </c>
      <c r="E10" s="97" t="s">
        <v>65</v>
      </c>
      <c r="F10" s="98" t="s">
        <v>66</v>
      </c>
      <c r="G10" s="96" t="e">
        <f aca="false">VLOOKUP(T(G9),'CT Table'!$A$1:$D$100,2,FALSE())</f>
        <v>#N/A</v>
      </c>
      <c r="H10" s="97" t="s">
        <v>65</v>
      </c>
      <c r="I10" s="98" t="s">
        <v>66</v>
      </c>
      <c r="J10" s="96" t="e">
        <f aca="false">VLOOKUP(T(J9),'CT Table'!$A$1:$D$100,2,FALSE())</f>
        <v>#N/A</v>
      </c>
      <c r="K10" s="97" t="s">
        <v>65</v>
      </c>
      <c r="L10" s="98" t="s">
        <v>66</v>
      </c>
      <c r="M10" s="96" t="e">
        <f aca="false">VLOOKUP(T(M9),'CT Table'!$A$1:$D$100,2,FALSE())</f>
        <v>#N/A</v>
      </c>
      <c r="N10" s="97" t="s">
        <v>65</v>
      </c>
      <c r="O10" s="98" t="s">
        <v>66</v>
      </c>
      <c r="P10" s="96" t="e">
        <f aca="false">VLOOKUP(T(P9),'CT Table'!$A$1:$D$100,2,FALSE())</f>
        <v>#N/A</v>
      </c>
      <c r="Q10" s="97" t="s">
        <v>65</v>
      </c>
      <c r="R10" s="98" t="s">
        <v>66</v>
      </c>
      <c r="S10" s="96" t="e">
        <f aca="false">VLOOKUP(T(S9),'CT Table'!$A$1:$D$100,2,FALSE())</f>
        <v>#N/A</v>
      </c>
      <c r="T10" s="97" t="s">
        <v>65</v>
      </c>
      <c r="U10" s="98" t="s">
        <v>66</v>
      </c>
      <c r="V10" s="96" t="e">
        <f aca="false">VLOOKUP(T(V9),'CT Table'!$A$1:$D$100,2,FALSE())</f>
        <v>#N/A</v>
      </c>
      <c r="W10" s="97" t="s">
        <v>65</v>
      </c>
      <c r="X10" s="98" t="s">
        <v>66</v>
      </c>
      <c r="Y10" s="96" t="e">
        <f aca="false">VLOOKUP(T(Y9),'CT Table'!$A$1:$D$100,2,FALSE())</f>
        <v>#N/A</v>
      </c>
      <c r="Z10" s="97" t="s">
        <v>65</v>
      </c>
      <c r="AA10" s="98" t="s">
        <v>66</v>
      </c>
      <c r="AB10" s="96" t="e">
        <f aca="false">VLOOKUP(T(AB9),'CT Table'!$A$1:$D$100,2,FALSE())</f>
        <v>#N/A</v>
      </c>
      <c r="AC10" s="97" t="s">
        <v>65</v>
      </c>
      <c r="AD10" s="98" t="s">
        <v>66</v>
      </c>
      <c r="AE10" s="96" t="e">
        <f aca="false">VLOOKUP(T(AE9),'CT Table'!$A$1:$D$100,2,FALSE())</f>
        <v>#N/A</v>
      </c>
      <c r="AF10" s="97" t="s">
        <v>65</v>
      </c>
      <c r="AG10" s="98" t="s">
        <v>66</v>
      </c>
      <c r="AH10" s="96" t="e">
        <f aca="false">VLOOKUP(T(AH9),'CT Table'!$A$1:$D$100,2,FALSE())</f>
        <v>#N/A</v>
      </c>
      <c r="AI10" s="97" t="s">
        <v>65</v>
      </c>
      <c r="AJ10" s="98" t="s">
        <v>66</v>
      </c>
      <c r="AK10" s="96" t="e">
        <f aca="false">VLOOKUP(T(AK9),'CT Table'!$A$1:$D$100,2,FALSE())</f>
        <v>#N/A</v>
      </c>
      <c r="AL10" s="97" t="s">
        <v>65</v>
      </c>
      <c r="AM10" s="98" t="s">
        <v>66</v>
      </c>
    </row>
    <row r="11" customFormat="false" ht="27" hidden="false" customHeight="true" outlineLevel="0" collapsed="false">
      <c r="A11" s="89"/>
      <c r="B11" s="90"/>
      <c r="C11" s="95" t="s">
        <v>67</v>
      </c>
      <c r="D11" s="99" t="e">
        <f aca="false">VLOOKUP(T(Adaptation!D10),'Peak Table'!$C$1:$G$999,2,FALSE())</f>
        <v>#N/A</v>
      </c>
      <c r="E11" s="100" t="e">
        <f aca="false">VLOOKUP(T(Adaptation!D10),'Peak Table'!$C$1:$G$999,3,FALSE())</f>
        <v>#N/A</v>
      </c>
      <c r="F11" s="101" t="e">
        <f aca="false">VLOOKUP(T(Adaptation!D10),'Peak Table'!$C$1:$G$999,5,FALSE())</f>
        <v>#N/A</v>
      </c>
      <c r="G11" s="99" t="e">
        <f aca="false">VLOOKUP(T(Adaptation!G10),'Peak Table'!$C$1:$G$999,2,FALSE())</f>
        <v>#N/A</v>
      </c>
      <c r="H11" s="100" t="e">
        <f aca="false">VLOOKUP(T(Adaptation!G10),'Peak Table'!$C$1:$G$999,3,FALSE())</f>
        <v>#N/A</v>
      </c>
      <c r="I11" s="101" t="e">
        <f aca="false">VLOOKUP(T(Adaptation!G10),'Peak Table'!$C$1:$G$999,5,FALSE())</f>
        <v>#N/A</v>
      </c>
      <c r="J11" s="99" t="e">
        <f aca="false">VLOOKUP(T(Adaptation!J10),'Peak Table'!$C$1:$G$999,2,FALSE())</f>
        <v>#N/A</v>
      </c>
      <c r="K11" s="100" t="e">
        <f aca="false">VLOOKUP(T(Adaptation!J10),'Peak Table'!$C$1:$G$999,3,FALSE())</f>
        <v>#N/A</v>
      </c>
      <c r="L11" s="101" t="e">
        <f aca="false">VLOOKUP(T(Adaptation!J10),'Peak Table'!$C$1:$G$999,5,FALSE())</f>
        <v>#N/A</v>
      </c>
      <c r="M11" s="99" t="e">
        <f aca="false">VLOOKUP(T(Adaptation!M10),'Peak Table'!$C$1:$G$999,2,FALSE())</f>
        <v>#N/A</v>
      </c>
      <c r="N11" s="100" t="e">
        <f aca="false">VLOOKUP(T(Adaptation!M10),'Peak Table'!$C$1:$G$999,3,FALSE())</f>
        <v>#N/A</v>
      </c>
      <c r="O11" s="101" t="e">
        <f aca="false">VLOOKUP(T(Adaptation!M10),'Peak Table'!$C$1:$G$999,5,FALSE())</f>
        <v>#N/A</v>
      </c>
      <c r="P11" s="99" t="e">
        <f aca="false">VLOOKUP(T(Adaptation!P10),'Peak Table'!$C$1:$G$999,2,FALSE())</f>
        <v>#N/A</v>
      </c>
      <c r="Q11" s="100" t="e">
        <f aca="false">VLOOKUP(T(Adaptation!P10),'Peak Table'!$C$1:$G$999,3,FALSE())</f>
        <v>#N/A</v>
      </c>
      <c r="R11" s="101" t="e">
        <f aca="false">VLOOKUP(T(Adaptation!P10),'Peak Table'!$C$1:$G$999,5,FALSE())</f>
        <v>#N/A</v>
      </c>
      <c r="S11" s="99" t="e">
        <f aca="false">VLOOKUP(T(Adaptation!S10),'Peak Table'!$C$1:$G$999,2,FALSE())</f>
        <v>#N/A</v>
      </c>
      <c r="T11" s="100" t="e">
        <f aca="false">VLOOKUP(T(Adaptation!S10),'Peak Table'!$C$1:$G$999,3,FALSE())</f>
        <v>#N/A</v>
      </c>
      <c r="U11" s="101" t="e">
        <f aca="false">VLOOKUP(T(Adaptation!S10),'Peak Table'!$C$1:$G$999,5,FALSE())</f>
        <v>#N/A</v>
      </c>
      <c r="V11" s="99" t="e">
        <f aca="false">VLOOKUP(T(Adaptation!V10),'Peak Table'!$C$1:$G$999,2,FALSE())</f>
        <v>#N/A</v>
      </c>
      <c r="W11" s="100" t="e">
        <f aca="false">VLOOKUP(T(Adaptation!V10),'Peak Table'!$C$1:$G$999,3,FALSE())</f>
        <v>#N/A</v>
      </c>
      <c r="X11" s="101" t="e">
        <f aca="false">VLOOKUP(T(Adaptation!V10),'Peak Table'!$C$1:$G$999,5,FALSE())</f>
        <v>#N/A</v>
      </c>
      <c r="Y11" s="99" t="e">
        <f aca="false">VLOOKUP(T(Adaptation!Y10),'Peak Table'!$C$1:$G$999,2,FALSE())</f>
        <v>#N/A</v>
      </c>
      <c r="Z11" s="100" t="e">
        <f aca="false">VLOOKUP(T(Adaptation!Y10),'Peak Table'!$C$1:$G$999,3,FALSE())</f>
        <v>#N/A</v>
      </c>
      <c r="AA11" s="101" t="e">
        <f aca="false">VLOOKUP(T(Adaptation!Y10),'Peak Table'!$C$1:$G$999,5,FALSE())</f>
        <v>#N/A</v>
      </c>
      <c r="AB11" s="99" t="e">
        <f aca="false">VLOOKUP(T(Adaptation!AB10),'Peak Table'!$C$1:$G$999,2,FALSE())</f>
        <v>#N/A</v>
      </c>
      <c r="AC11" s="100" t="e">
        <f aca="false">VLOOKUP(T(Adaptation!AB10),'Peak Table'!$C$1:$G$999,3,FALSE())</f>
        <v>#N/A</v>
      </c>
      <c r="AD11" s="101" t="e">
        <f aca="false">VLOOKUP(T(Adaptation!AB10),'Peak Table'!$C$1:$G$999,5,FALSE())</f>
        <v>#N/A</v>
      </c>
      <c r="AE11" s="99" t="e">
        <f aca="false">VLOOKUP(T(Adaptation!AE10),'Peak Table'!$C$1:$G$999,2,FALSE())</f>
        <v>#N/A</v>
      </c>
      <c r="AF11" s="100" t="e">
        <f aca="false">VLOOKUP(T(Adaptation!AE10),'Peak Table'!$C$1:$G$999,3,FALSE())</f>
        <v>#N/A</v>
      </c>
      <c r="AG11" s="101" t="e">
        <f aca="false">VLOOKUP(T(Adaptation!AE10),'Peak Table'!$C$1:$G$999,5,FALSE())</f>
        <v>#N/A</v>
      </c>
      <c r="AH11" s="99" t="e">
        <f aca="false">VLOOKUP(T(Adaptation!AH10),'Peak Table'!$C$1:$G$999,2,FALSE())</f>
        <v>#N/A</v>
      </c>
      <c r="AI11" s="100" t="e">
        <f aca="false">VLOOKUP(T(Adaptation!AH10),'Peak Table'!$C$1:$G$999,3,FALSE())</f>
        <v>#N/A</v>
      </c>
      <c r="AJ11" s="101" t="e">
        <f aca="false">VLOOKUP(T(Adaptation!AH10),'Peak Table'!$C$1:$G$999,5,FALSE())</f>
        <v>#N/A</v>
      </c>
      <c r="AK11" s="99" t="e">
        <f aca="false">VLOOKUP(T(Adaptation!AK10),'Peak Table'!$C$1:$G$999,2,FALSE())</f>
        <v>#N/A</v>
      </c>
      <c r="AL11" s="100" t="e">
        <f aca="false">VLOOKUP(T(Adaptation!AK10),'Peak Table'!$C$1:$G$999,3,FALSE())</f>
        <v>#N/A</v>
      </c>
      <c r="AM11" s="101" t="e">
        <f aca="false">VLOOKUP(T(Adaptation!AK10),'Peak Table'!$C$1:$G$999,5,FALSE())</f>
        <v>#N/A</v>
      </c>
    </row>
    <row r="12" customFormat="false" ht="27" hidden="false" customHeight="true" outlineLevel="0" collapsed="false">
      <c r="A12" s="89"/>
      <c r="B12" s="90"/>
      <c r="C12" s="102" t="s">
        <v>68</v>
      </c>
      <c r="D12" s="103" t="e">
        <f aca="false">VLOOKUP(T(Adaptation!D11),'Peak Table'!$C$1:$G$999,2,FALSE())</f>
        <v>#N/A</v>
      </c>
      <c r="E12" s="104" t="e">
        <f aca="false">VLOOKUP(T(Adaptation!D11),'Peak Table'!$C$1:$G$999,3,FALSE())</f>
        <v>#N/A</v>
      </c>
      <c r="F12" s="105" t="e">
        <f aca="false">VLOOKUP(T(Adaptation!D11),'Peak Table'!$C$1:$G$999,5,FALSE())</f>
        <v>#N/A</v>
      </c>
      <c r="G12" s="103" t="e">
        <f aca="false">VLOOKUP(T(Adaptation!G11),'Peak Table'!$C$1:$G$999,2,FALSE())</f>
        <v>#N/A</v>
      </c>
      <c r="H12" s="104" t="e">
        <f aca="false">VLOOKUP(T(Adaptation!G11),'Peak Table'!$C$1:$G$999,3,FALSE())</f>
        <v>#N/A</v>
      </c>
      <c r="I12" s="105" t="e">
        <f aca="false">VLOOKUP(T(Adaptation!G11),'Peak Table'!$C$1:$G$999,5,FALSE())</f>
        <v>#N/A</v>
      </c>
      <c r="J12" s="103" t="e">
        <f aca="false">VLOOKUP(T(Adaptation!J11),'Peak Table'!$C$1:$G$999,2,FALSE())</f>
        <v>#N/A</v>
      </c>
      <c r="K12" s="104" t="e">
        <f aca="false">VLOOKUP(T(Adaptation!J11),'Peak Table'!$C$1:$G$999,3,FALSE())</f>
        <v>#N/A</v>
      </c>
      <c r="L12" s="105" t="e">
        <f aca="false">VLOOKUP(T(Adaptation!J11),'Peak Table'!$C$1:$G$999,5,FALSE())</f>
        <v>#N/A</v>
      </c>
      <c r="M12" s="103" t="e">
        <f aca="false">VLOOKUP(T(Adaptation!M11),'Peak Table'!$C$1:$G$999,2,FALSE())</f>
        <v>#N/A</v>
      </c>
      <c r="N12" s="104" t="e">
        <f aca="false">VLOOKUP(T(Adaptation!M11),'Peak Table'!$C$1:$G$999,3,FALSE())</f>
        <v>#N/A</v>
      </c>
      <c r="O12" s="105" t="e">
        <f aca="false">VLOOKUP(T(Adaptation!M11),'Peak Table'!$C$1:$G$999,5,FALSE())</f>
        <v>#N/A</v>
      </c>
      <c r="P12" s="103" t="e">
        <f aca="false">VLOOKUP(T(Adaptation!P11),'Peak Table'!$C$1:$G$999,2,FALSE())</f>
        <v>#N/A</v>
      </c>
      <c r="Q12" s="104" t="e">
        <f aca="false">VLOOKUP(T(Adaptation!P11),'Peak Table'!$C$1:$G$999,3,FALSE())</f>
        <v>#N/A</v>
      </c>
      <c r="R12" s="105" t="e">
        <f aca="false">VLOOKUP(T(Adaptation!P11),'Peak Table'!$C$1:$G$999,5,FALSE())</f>
        <v>#N/A</v>
      </c>
      <c r="S12" s="103" t="e">
        <f aca="false">VLOOKUP(T(Adaptation!S11),'Peak Table'!$C$1:$G$999,2,FALSE())</f>
        <v>#N/A</v>
      </c>
      <c r="T12" s="104" t="e">
        <f aca="false">VLOOKUP(T(Adaptation!S11),'Peak Table'!$C$1:$G$999,3,FALSE())</f>
        <v>#N/A</v>
      </c>
      <c r="U12" s="105" t="e">
        <f aca="false">VLOOKUP(T(Adaptation!S11),'Peak Table'!$C$1:$G$999,5,FALSE())</f>
        <v>#N/A</v>
      </c>
      <c r="V12" s="103" t="e">
        <f aca="false">VLOOKUP(T(Adaptation!V11),'Peak Table'!$C$1:$G$999,2,FALSE())</f>
        <v>#N/A</v>
      </c>
      <c r="W12" s="104" t="e">
        <f aca="false">VLOOKUP(T(Adaptation!V11),'Peak Table'!$C$1:$G$999,3,FALSE())</f>
        <v>#N/A</v>
      </c>
      <c r="X12" s="105" t="e">
        <f aca="false">VLOOKUP(T(Adaptation!V11),'Peak Table'!$C$1:$G$999,5,FALSE())</f>
        <v>#N/A</v>
      </c>
      <c r="Y12" s="103" t="e">
        <f aca="false">VLOOKUP(T(Adaptation!Y11),'Peak Table'!$C$1:$G$999,2,FALSE())</f>
        <v>#N/A</v>
      </c>
      <c r="Z12" s="104" t="e">
        <f aca="false">VLOOKUP(T(Adaptation!Y11),'Peak Table'!$C$1:$G$999,3,FALSE())</f>
        <v>#N/A</v>
      </c>
      <c r="AA12" s="105" t="e">
        <f aca="false">VLOOKUP(T(Adaptation!Y11),'Peak Table'!$C$1:$G$999,5,FALSE())</f>
        <v>#N/A</v>
      </c>
      <c r="AB12" s="103" t="e">
        <f aca="false">VLOOKUP(T(Adaptation!AB11),'Peak Table'!$C$1:$G$999,2,FALSE())</f>
        <v>#N/A</v>
      </c>
      <c r="AC12" s="104" t="e">
        <f aca="false">VLOOKUP(T(Adaptation!AB11),'Peak Table'!$C$1:$G$999,3,FALSE())</f>
        <v>#N/A</v>
      </c>
      <c r="AD12" s="105" t="e">
        <f aca="false">VLOOKUP(T(Adaptation!AB11),'Peak Table'!$C$1:$G$999,5,FALSE())</f>
        <v>#N/A</v>
      </c>
      <c r="AE12" s="103" t="e">
        <f aca="false">VLOOKUP(T(Adaptation!AE11),'Peak Table'!$C$1:$G$999,2,FALSE())</f>
        <v>#N/A</v>
      </c>
      <c r="AF12" s="104" t="e">
        <f aca="false">VLOOKUP(T(Adaptation!AE11),'Peak Table'!$C$1:$G$999,3,FALSE())</f>
        <v>#N/A</v>
      </c>
      <c r="AG12" s="105" t="e">
        <f aca="false">VLOOKUP(T(Adaptation!AE11),'Peak Table'!$C$1:$G$999,5,FALSE())</f>
        <v>#N/A</v>
      </c>
      <c r="AH12" s="103" t="e">
        <f aca="false">VLOOKUP(T(Adaptation!AH11),'Peak Table'!$C$1:$G$999,2,FALSE())</f>
        <v>#N/A</v>
      </c>
      <c r="AI12" s="104" t="e">
        <f aca="false">VLOOKUP(T(Adaptation!AH11),'Peak Table'!$C$1:$G$999,3,FALSE())</f>
        <v>#N/A</v>
      </c>
      <c r="AJ12" s="105" t="e">
        <f aca="false">VLOOKUP(T(Adaptation!AH11),'Peak Table'!$C$1:$G$999,5,FALSE())</f>
        <v>#N/A</v>
      </c>
      <c r="AK12" s="103" t="e">
        <f aca="false">VLOOKUP(T(Adaptation!AK11),'Peak Table'!$C$1:$G$999,2,FALSE())</f>
        <v>#N/A</v>
      </c>
      <c r="AL12" s="104" t="e">
        <f aca="false">VLOOKUP(T(Adaptation!AK11),'Peak Table'!$C$1:$G$999,3,FALSE())</f>
        <v>#N/A</v>
      </c>
      <c r="AM12" s="105" t="e">
        <f aca="false">VLOOKUP(T(Adaptation!AK11),'Peak Table'!$C$1:$G$999,5,FALSE())</f>
        <v>#N/A</v>
      </c>
    </row>
    <row r="13" customFormat="false" ht="27" hidden="false" customHeight="true" outlineLevel="0" collapsed="false">
      <c r="A13" s="89" t="n">
        <f aca="false">'Plate Setup'!A7</f>
        <v>0</v>
      </c>
      <c r="B13" s="90" t="n">
        <f aca="false">'Plate Setup'!B7</f>
        <v>0</v>
      </c>
      <c r="C13" s="106" t="str">
        <f aca="false">'Plate Setup'!C7</f>
        <v>C</v>
      </c>
      <c r="D13" s="92" t="str">
        <f aca="false">CONCATENATE($C13,D$4)</f>
        <v>C1</v>
      </c>
      <c r="E13" s="93" t="e">
        <f aca="false">IF(VLOOKUP(T(Adaptation!D16),'Peak Table'!$C$1:$G$1000,2,FALSE())&gt;80,"Check 3rd Peak!",0)</f>
        <v>#N/A</v>
      </c>
      <c r="F13" s="94" t="n">
        <f aca="false">Adaptation!F13</f>
        <v>0</v>
      </c>
      <c r="G13" s="92" t="str">
        <f aca="false">CONCATENATE($C13,G$4)</f>
        <v>C2</v>
      </c>
      <c r="H13" s="93" t="e">
        <f aca="false">IF(VLOOKUP(T(Adaptation!G16),'Peak Table'!$C$1:$G$1000,2,FALSE())&gt;80,"Check 3rd Peak!",0)</f>
        <v>#N/A</v>
      </c>
      <c r="I13" s="94" t="n">
        <f aca="false">Adaptation!I13</f>
        <v>0</v>
      </c>
      <c r="J13" s="92" t="str">
        <f aca="false">CONCATENATE($C13,J$4)</f>
        <v>C3</v>
      </c>
      <c r="K13" s="93" t="e">
        <f aca="false">IF(VLOOKUP(T(Adaptation!J16),'Peak Table'!$C$1:$G$1000,2,FALSE())&gt;80,"Check 3rd Peak!",0)</f>
        <v>#N/A</v>
      </c>
      <c r="L13" s="94" t="n">
        <f aca="false">Adaptation!L13</f>
        <v>0</v>
      </c>
      <c r="M13" s="92" t="str">
        <f aca="false">CONCATENATE($C13,M$4)</f>
        <v>C4</v>
      </c>
      <c r="N13" s="93" t="e">
        <f aca="false">IF(VLOOKUP(T(Adaptation!M16),'Peak Table'!$C$1:$G$1000,2,FALSE())&gt;80,"Check 3rd Peak!",0)</f>
        <v>#N/A</v>
      </c>
      <c r="O13" s="94" t="n">
        <f aca="false">Adaptation!O13</f>
        <v>0</v>
      </c>
      <c r="P13" s="92" t="str">
        <f aca="false">CONCATENATE($C13,P$4)</f>
        <v>C5</v>
      </c>
      <c r="Q13" s="93" t="e">
        <f aca="false">IF(VLOOKUP(T(Adaptation!P16),'Peak Table'!$C$1:$G$1000,2,FALSE())&gt;80,"Check 3rd Peak!",0)</f>
        <v>#N/A</v>
      </c>
      <c r="R13" s="94" t="n">
        <f aca="false">Adaptation!R13</f>
        <v>0</v>
      </c>
      <c r="S13" s="92" t="str">
        <f aca="false">CONCATENATE($C13,S$4)</f>
        <v>C6</v>
      </c>
      <c r="T13" s="93" t="e">
        <f aca="false">IF(VLOOKUP(T(Adaptation!S16),'Peak Table'!$C$1:$G$1000,2,FALSE())&gt;80,"Check 3rd Peak!",0)</f>
        <v>#N/A</v>
      </c>
      <c r="U13" s="94" t="n">
        <f aca="false">Adaptation!U13</f>
        <v>0</v>
      </c>
      <c r="V13" s="92" t="str">
        <f aca="false">CONCATENATE($C13,V$4)</f>
        <v>C7</v>
      </c>
      <c r="W13" s="93" t="e">
        <f aca="false">IF(VLOOKUP(T(Adaptation!V16),'Peak Table'!$C$1:$G$1000,2,FALSE())&gt;80,"Check 3rd Peak!",0)</f>
        <v>#N/A</v>
      </c>
      <c r="X13" s="94" t="n">
        <f aca="false">Adaptation!X13</f>
        <v>0</v>
      </c>
      <c r="Y13" s="92" t="str">
        <f aca="false">CONCATENATE($C13,Y$4)</f>
        <v>C8</v>
      </c>
      <c r="Z13" s="93" t="e">
        <f aca="false">IF(VLOOKUP(T(Adaptation!Y16),'Peak Table'!$C$1:$G$1000,2,FALSE())&gt;80,"Check 3rd Peak!",0)</f>
        <v>#N/A</v>
      </c>
      <c r="AA13" s="94" t="n">
        <f aca="false">Adaptation!AA13</f>
        <v>0</v>
      </c>
      <c r="AB13" s="92" t="str">
        <f aca="false">CONCATENATE($C13,AB$4)</f>
        <v>C9</v>
      </c>
      <c r="AC13" s="93" t="e">
        <f aca="false">IF(VLOOKUP(T(Adaptation!AB16),'Peak Table'!$C$1:$G$1000,2,FALSE())&gt;80,"Check 3rd Peak!",0)</f>
        <v>#N/A</v>
      </c>
      <c r="AD13" s="94" t="n">
        <f aca="false">Adaptation!AD13</f>
        <v>0</v>
      </c>
      <c r="AE13" s="92" t="str">
        <f aca="false">CONCATENATE($C13,AE$4)</f>
        <v>C10</v>
      </c>
      <c r="AF13" s="93" t="e">
        <f aca="false">IF(VLOOKUP(T(Adaptation!AE16),'Peak Table'!$C$1:$G$1000,2,FALSE())&gt;80,"Check 3rd Peak!",0)</f>
        <v>#N/A</v>
      </c>
      <c r="AG13" s="94" t="n">
        <f aca="false">Adaptation!AG13</f>
        <v>0</v>
      </c>
      <c r="AH13" s="92" t="str">
        <f aca="false">CONCATENATE($C13,AH$4)</f>
        <v>C11</v>
      </c>
      <c r="AI13" s="93" t="e">
        <f aca="false">IF(VLOOKUP(T(Adaptation!AH16),'Peak Table'!$C$1:$G$1000,2,FALSE())&gt;80,"Check 3rd Peak!",0)</f>
        <v>#N/A</v>
      </c>
      <c r="AJ13" s="94" t="n">
        <f aca="false">Adaptation!AJ13</f>
        <v>0</v>
      </c>
      <c r="AK13" s="92" t="str">
        <f aca="false">CONCATENATE($C13,AK$4)</f>
        <v>C12</v>
      </c>
      <c r="AL13" s="93" t="e">
        <f aca="false">IF(VLOOKUP(T(Adaptation!AK16),'Peak Table'!$C$1:$G$1000,2,FALSE())&gt;80,"Check 3rd Peak!",0)</f>
        <v>#N/A</v>
      </c>
      <c r="AM13" s="94" t="n">
        <f aca="false">Adaptation!AM13</f>
        <v>0</v>
      </c>
    </row>
    <row r="14" customFormat="false" ht="27" hidden="false" customHeight="true" outlineLevel="0" collapsed="false">
      <c r="A14" s="89"/>
      <c r="B14" s="90"/>
      <c r="C14" s="95" t="s">
        <v>64</v>
      </c>
      <c r="D14" s="96" t="e">
        <f aca="false">VLOOKUP(T(D13),'CT Table'!$A$1:$D$100,2,FALSE())</f>
        <v>#N/A</v>
      </c>
      <c r="E14" s="97" t="s">
        <v>65</v>
      </c>
      <c r="F14" s="98" t="s">
        <v>66</v>
      </c>
      <c r="G14" s="96" t="e">
        <f aca="false">VLOOKUP(T(G13),'CT Table'!$A$1:$D$100,2,FALSE())</f>
        <v>#N/A</v>
      </c>
      <c r="H14" s="97" t="s">
        <v>65</v>
      </c>
      <c r="I14" s="98" t="s">
        <v>66</v>
      </c>
      <c r="J14" s="96" t="e">
        <f aca="false">VLOOKUP(T(J13),'CT Table'!$A$1:$D$100,2,FALSE())</f>
        <v>#N/A</v>
      </c>
      <c r="K14" s="97" t="s">
        <v>65</v>
      </c>
      <c r="L14" s="98" t="s">
        <v>66</v>
      </c>
      <c r="M14" s="96" t="e">
        <f aca="false">VLOOKUP(T(M13),'CT Table'!$A$1:$D$100,2,FALSE())</f>
        <v>#N/A</v>
      </c>
      <c r="N14" s="97" t="s">
        <v>65</v>
      </c>
      <c r="O14" s="98" t="s">
        <v>66</v>
      </c>
      <c r="P14" s="96" t="e">
        <f aca="false">VLOOKUP(T(P13),'CT Table'!$A$1:$D$100,2,FALSE())</f>
        <v>#N/A</v>
      </c>
      <c r="Q14" s="97" t="s">
        <v>65</v>
      </c>
      <c r="R14" s="98" t="s">
        <v>66</v>
      </c>
      <c r="S14" s="96" t="e">
        <f aca="false">VLOOKUP(T(S13),'CT Table'!$A$1:$D$100,2,FALSE())</f>
        <v>#N/A</v>
      </c>
      <c r="T14" s="97" t="s">
        <v>65</v>
      </c>
      <c r="U14" s="98" t="s">
        <v>66</v>
      </c>
      <c r="V14" s="96" t="e">
        <f aca="false">VLOOKUP(T(V13),'CT Table'!$A$1:$D$100,2,FALSE())</f>
        <v>#N/A</v>
      </c>
      <c r="W14" s="97" t="s">
        <v>65</v>
      </c>
      <c r="X14" s="98" t="s">
        <v>66</v>
      </c>
      <c r="Y14" s="96" t="e">
        <f aca="false">VLOOKUP(T(Y13),'CT Table'!$A$1:$D$100,2,FALSE())</f>
        <v>#N/A</v>
      </c>
      <c r="Z14" s="97" t="s">
        <v>65</v>
      </c>
      <c r="AA14" s="98" t="s">
        <v>66</v>
      </c>
      <c r="AB14" s="96" t="e">
        <f aca="false">VLOOKUP(T(AB13),'CT Table'!$A$1:$D$100,2,FALSE())</f>
        <v>#N/A</v>
      </c>
      <c r="AC14" s="97" t="s">
        <v>65</v>
      </c>
      <c r="AD14" s="98" t="s">
        <v>66</v>
      </c>
      <c r="AE14" s="96" t="e">
        <f aca="false">VLOOKUP(T(AE13),'CT Table'!$A$1:$D$100,2,FALSE())</f>
        <v>#N/A</v>
      </c>
      <c r="AF14" s="97" t="s">
        <v>65</v>
      </c>
      <c r="AG14" s="98" t="s">
        <v>66</v>
      </c>
      <c r="AH14" s="96" t="e">
        <f aca="false">VLOOKUP(T(AH13),'CT Table'!$A$1:$D$100,2,FALSE())</f>
        <v>#N/A</v>
      </c>
      <c r="AI14" s="97" t="s">
        <v>65</v>
      </c>
      <c r="AJ14" s="98" t="s">
        <v>66</v>
      </c>
      <c r="AK14" s="96" t="e">
        <f aca="false">VLOOKUP(T(AK13),'CT Table'!$A$1:$D$100,2,FALSE())</f>
        <v>#N/A</v>
      </c>
      <c r="AL14" s="97" t="s">
        <v>65</v>
      </c>
      <c r="AM14" s="98" t="s">
        <v>66</v>
      </c>
    </row>
    <row r="15" customFormat="false" ht="27" hidden="false" customHeight="true" outlineLevel="0" collapsed="false">
      <c r="A15" s="89"/>
      <c r="B15" s="90"/>
      <c r="C15" s="95" t="s">
        <v>67</v>
      </c>
      <c r="D15" s="99" t="e">
        <f aca="false">VLOOKUP(T(Adaptation!D14),'Peak Table'!$C$1:$G$999,2,FALSE())</f>
        <v>#N/A</v>
      </c>
      <c r="E15" s="100" t="e">
        <f aca="false">VLOOKUP(T(Adaptation!D14),'Peak Table'!$C$1:$G$999,3,FALSE())</f>
        <v>#N/A</v>
      </c>
      <c r="F15" s="101" t="e">
        <f aca="false">VLOOKUP(T(Adaptation!D14),'Peak Table'!$C$1:$G$999,5,FALSE())</f>
        <v>#N/A</v>
      </c>
      <c r="G15" s="99" t="e">
        <f aca="false">VLOOKUP(T(Adaptation!G14),'Peak Table'!$C$1:$G$999,2,FALSE())</f>
        <v>#N/A</v>
      </c>
      <c r="H15" s="100" t="e">
        <f aca="false">VLOOKUP(T(Adaptation!G14),'Peak Table'!$C$1:$G$999,3,FALSE())</f>
        <v>#N/A</v>
      </c>
      <c r="I15" s="101" t="e">
        <f aca="false">VLOOKUP(T(Adaptation!G14),'Peak Table'!$C$1:$G$999,5,FALSE())</f>
        <v>#N/A</v>
      </c>
      <c r="J15" s="99" t="e">
        <f aca="false">VLOOKUP(T(Adaptation!J14),'Peak Table'!$C$1:$G$999,2,FALSE())</f>
        <v>#N/A</v>
      </c>
      <c r="K15" s="100" t="e">
        <f aca="false">VLOOKUP(T(Adaptation!J14),'Peak Table'!$C$1:$G$999,3,FALSE())</f>
        <v>#N/A</v>
      </c>
      <c r="L15" s="101" t="e">
        <f aca="false">VLOOKUP(T(Adaptation!J14),'Peak Table'!$C$1:$G$999,5,FALSE())</f>
        <v>#N/A</v>
      </c>
      <c r="M15" s="99" t="e">
        <f aca="false">VLOOKUP(T(Adaptation!M14),'Peak Table'!$C$1:$G$999,2,FALSE())</f>
        <v>#N/A</v>
      </c>
      <c r="N15" s="100" t="e">
        <f aca="false">VLOOKUP(T(Adaptation!M14),'Peak Table'!$C$1:$G$999,3,FALSE())</f>
        <v>#N/A</v>
      </c>
      <c r="O15" s="101" t="e">
        <f aca="false">VLOOKUP(T(Adaptation!M14),'Peak Table'!$C$1:$G$999,5,FALSE())</f>
        <v>#N/A</v>
      </c>
      <c r="P15" s="99" t="e">
        <f aca="false">VLOOKUP(T(Adaptation!P14),'Peak Table'!$C$1:$G$999,2,FALSE())</f>
        <v>#N/A</v>
      </c>
      <c r="Q15" s="100" t="e">
        <f aca="false">VLOOKUP(T(Adaptation!P14),'Peak Table'!$C$1:$G$999,3,FALSE())</f>
        <v>#N/A</v>
      </c>
      <c r="R15" s="101" t="e">
        <f aca="false">VLOOKUP(T(Adaptation!P14),'Peak Table'!$C$1:$G$999,5,FALSE())</f>
        <v>#N/A</v>
      </c>
      <c r="S15" s="99" t="e">
        <f aca="false">VLOOKUP(T(Adaptation!S14),'Peak Table'!$C$1:$G$999,2,FALSE())</f>
        <v>#N/A</v>
      </c>
      <c r="T15" s="100" t="e">
        <f aca="false">VLOOKUP(T(Adaptation!S14),'Peak Table'!$C$1:$G$999,3,FALSE())</f>
        <v>#N/A</v>
      </c>
      <c r="U15" s="101" t="e">
        <f aca="false">VLOOKUP(T(Adaptation!S14),'Peak Table'!$C$1:$G$999,5,FALSE())</f>
        <v>#N/A</v>
      </c>
      <c r="V15" s="99" t="e">
        <f aca="false">VLOOKUP(T(Adaptation!V14),'Peak Table'!$C$1:$G$999,2,FALSE())</f>
        <v>#N/A</v>
      </c>
      <c r="W15" s="100" t="e">
        <f aca="false">VLOOKUP(T(Adaptation!V14),'Peak Table'!$C$1:$G$999,3,FALSE())</f>
        <v>#N/A</v>
      </c>
      <c r="X15" s="101" t="e">
        <f aca="false">VLOOKUP(T(Adaptation!V14),'Peak Table'!$C$1:$G$999,5,FALSE())</f>
        <v>#N/A</v>
      </c>
      <c r="Y15" s="99" t="e">
        <f aca="false">VLOOKUP(T(Adaptation!Y14),'Peak Table'!$C$1:$G$999,2,FALSE())</f>
        <v>#N/A</v>
      </c>
      <c r="Z15" s="100" t="e">
        <f aca="false">VLOOKUP(T(Adaptation!Y14),'Peak Table'!$C$1:$G$999,3,FALSE())</f>
        <v>#N/A</v>
      </c>
      <c r="AA15" s="101" t="e">
        <f aca="false">VLOOKUP(T(Adaptation!Y14),'Peak Table'!$C$1:$G$999,5,FALSE())</f>
        <v>#N/A</v>
      </c>
      <c r="AB15" s="99" t="e">
        <f aca="false">VLOOKUP(T(Adaptation!AB14),'Peak Table'!$C$1:$G$999,2,FALSE())</f>
        <v>#N/A</v>
      </c>
      <c r="AC15" s="100" t="e">
        <f aca="false">VLOOKUP(T(Adaptation!AB14),'Peak Table'!$C$1:$G$999,3,FALSE())</f>
        <v>#N/A</v>
      </c>
      <c r="AD15" s="101" t="e">
        <f aca="false">VLOOKUP(T(Adaptation!AB14),'Peak Table'!$C$1:$G$999,5,FALSE())</f>
        <v>#N/A</v>
      </c>
      <c r="AE15" s="99" t="e">
        <f aca="false">VLOOKUP(T(Adaptation!AE14),'Peak Table'!$C$1:$G$999,2,FALSE())</f>
        <v>#N/A</v>
      </c>
      <c r="AF15" s="100" t="e">
        <f aca="false">VLOOKUP(T(Adaptation!AE14),'Peak Table'!$C$1:$G$999,3,FALSE())</f>
        <v>#N/A</v>
      </c>
      <c r="AG15" s="101" t="e">
        <f aca="false">VLOOKUP(T(Adaptation!AE14),'Peak Table'!$C$1:$G$999,5,FALSE())</f>
        <v>#N/A</v>
      </c>
      <c r="AH15" s="99" t="e">
        <f aca="false">VLOOKUP(T(Adaptation!AH14),'Peak Table'!$C$1:$G$999,2,FALSE())</f>
        <v>#N/A</v>
      </c>
      <c r="AI15" s="100" t="e">
        <f aca="false">VLOOKUP(T(Adaptation!AH14),'Peak Table'!$C$1:$G$999,3,FALSE())</f>
        <v>#N/A</v>
      </c>
      <c r="AJ15" s="101" t="e">
        <f aca="false">VLOOKUP(T(Adaptation!AH14),'Peak Table'!$C$1:$G$999,5,FALSE())</f>
        <v>#N/A</v>
      </c>
      <c r="AK15" s="99" t="e">
        <f aca="false">VLOOKUP(T(Adaptation!AK14),'Peak Table'!$C$1:$G$999,2,FALSE())</f>
        <v>#N/A</v>
      </c>
      <c r="AL15" s="100" t="e">
        <f aca="false">VLOOKUP(T(Adaptation!AK14),'Peak Table'!$C$1:$G$999,3,FALSE())</f>
        <v>#N/A</v>
      </c>
      <c r="AM15" s="101" t="e">
        <f aca="false">VLOOKUP(T(Adaptation!AK14),'Peak Table'!$C$1:$G$999,5,FALSE())</f>
        <v>#N/A</v>
      </c>
    </row>
    <row r="16" customFormat="false" ht="27" hidden="false" customHeight="true" outlineLevel="0" collapsed="false">
      <c r="A16" s="89"/>
      <c r="B16" s="90"/>
      <c r="C16" s="102" t="s">
        <v>68</v>
      </c>
      <c r="D16" s="103" t="e">
        <f aca="false">VLOOKUP(T(Adaptation!D15),'Peak Table'!$C$1:$G$999,2,FALSE())</f>
        <v>#N/A</v>
      </c>
      <c r="E16" s="104" t="e">
        <f aca="false">VLOOKUP(T(Adaptation!D15),'Peak Table'!$C$1:$G$999,3,FALSE())</f>
        <v>#N/A</v>
      </c>
      <c r="F16" s="105" t="e">
        <f aca="false">VLOOKUP(T(Adaptation!D15),'Peak Table'!$C$1:$G$999,5,FALSE())</f>
        <v>#N/A</v>
      </c>
      <c r="G16" s="103" t="e">
        <f aca="false">VLOOKUP(T(Adaptation!G15),'Peak Table'!$C$1:$G$999,2,FALSE())</f>
        <v>#N/A</v>
      </c>
      <c r="H16" s="104" t="e">
        <f aca="false">VLOOKUP(T(Adaptation!G15),'Peak Table'!$C$1:$G$999,3,FALSE())</f>
        <v>#N/A</v>
      </c>
      <c r="I16" s="105" t="e">
        <f aca="false">VLOOKUP(T(Adaptation!G15),'Peak Table'!$C$1:$G$999,5,FALSE())</f>
        <v>#N/A</v>
      </c>
      <c r="J16" s="103" t="e">
        <f aca="false">VLOOKUP(T(Adaptation!J15),'Peak Table'!$C$1:$G$999,2,FALSE())</f>
        <v>#N/A</v>
      </c>
      <c r="K16" s="104" t="e">
        <f aca="false">VLOOKUP(T(Adaptation!J15),'Peak Table'!$C$1:$G$999,3,FALSE())</f>
        <v>#N/A</v>
      </c>
      <c r="L16" s="105" t="e">
        <f aca="false">VLOOKUP(T(Adaptation!J15),'Peak Table'!$C$1:$G$999,5,FALSE())</f>
        <v>#N/A</v>
      </c>
      <c r="M16" s="103" t="e">
        <f aca="false">VLOOKUP(T(Adaptation!M15),'Peak Table'!$C$1:$G$999,2,FALSE())</f>
        <v>#N/A</v>
      </c>
      <c r="N16" s="104" t="e">
        <f aca="false">VLOOKUP(T(Adaptation!M15),'Peak Table'!$C$1:$G$999,3,FALSE())</f>
        <v>#N/A</v>
      </c>
      <c r="O16" s="105" t="e">
        <f aca="false">VLOOKUP(T(Adaptation!M15),'Peak Table'!$C$1:$G$999,5,FALSE())</f>
        <v>#N/A</v>
      </c>
      <c r="P16" s="103" t="e">
        <f aca="false">VLOOKUP(T(Adaptation!P15),'Peak Table'!$C$1:$G$999,2,FALSE())</f>
        <v>#N/A</v>
      </c>
      <c r="Q16" s="104" t="e">
        <f aca="false">VLOOKUP(T(Adaptation!P15),'Peak Table'!$C$1:$G$999,3,FALSE())</f>
        <v>#N/A</v>
      </c>
      <c r="R16" s="105" t="e">
        <f aca="false">VLOOKUP(T(Adaptation!P15),'Peak Table'!$C$1:$G$999,5,FALSE())</f>
        <v>#N/A</v>
      </c>
      <c r="S16" s="103" t="e">
        <f aca="false">VLOOKUP(T(Adaptation!S15),'Peak Table'!$C$1:$G$999,2,FALSE())</f>
        <v>#N/A</v>
      </c>
      <c r="T16" s="104" t="e">
        <f aca="false">VLOOKUP(T(Adaptation!S15),'Peak Table'!$C$1:$G$999,3,FALSE())</f>
        <v>#N/A</v>
      </c>
      <c r="U16" s="105" t="e">
        <f aca="false">VLOOKUP(T(Adaptation!S15),'Peak Table'!$C$1:$G$999,5,FALSE())</f>
        <v>#N/A</v>
      </c>
      <c r="V16" s="103" t="e">
        <f aca="false">VLOOKUP(T(Adaptation!V15),'Peak Table'!$C$1:$G$999,2,FALSE())</f>
        <v>#N/A</v>
      </c>
      <c r="W16" s="104" t="e">
        <f aca="false">VLOOKUP(T(Adaptation!V15),'Peak Table'!$C$1:$G$999,3,FALSE())</f>
        <v>#N/A</v>
      </c>
      <c r="X16" s="105" t="e">
        <f aca="false">VLOOKUP(T(Adaptation!V15),'Peak Table'!$C$1:$G$999,5,FALSE())</f>
        <v>#N/A</v>
      </c>
      <c r="Y16" s="103" t="e">
        <f aca="false">VLOOKUP(T(Adaptation!Y15),'Peak Table'!$C$1:$G$999,2,FALSE())</f>
        <v>#N/A</v>
      </c>
      <c r="Z16" s="104" t="e">
        <f aca="false">VLOOKUP(T(Adaptation!Y15),'Peak Table'!$C$1:$G$999,3,FALSE())</f>
        <v>#N/A</v>
      </c>
      <c r="AA16" s="105" t="e">
        <f aca="false">VLOOKUP(T(Adaptation!Y15),'Peak Table'!$C$1:$G$999,5,FALSE())</f>
        <v>#N/A</v>
      </c>
      <c r="AB16" s="103" t="e">
        <f aca="false">VLOOKUP(T(Adaptation!AB15),'Peak Table'!$C$1:$G$999,2,FALSE())</f>
        <v>#N/A</v>
      </c>
      <c r="AC16" s="104" t="e">
        <f aca="false">VLOOKUP(T(Adaptation!AB15),'Peak Table'!$C$1:$G$999,3,FALSE())</f>
        <v>#N/A</v>
      </c>
      <c r="AD16" s="105" t="e">
        <f aca="false">VLOOKUP(T(Adaptation!AB15),'Peak Table'!$C$1:$G$999,5,FALSE())</f>
        <v>#N/A</v>
      </c>
      <c r="AE16" s="103" t="e">
        <f aca="false">VLOOKUP(T(Adaptation!AE15),'Peak Table'!$C$1:$G$999,2,FALSE())</f>
        <v>#N/A</v>
      </c>
      <c r="AF16" s="104" t="e">
        <f aca="false">VLOOKUP(T(Adaptation!AE15),'Peak Table'!$C$1:$G$999,3,FALSE())</f>
        <v>#N/A</v>
      </c>
      <c r="AG16" s="105" t="e">
        <f aca="false">VLOOKUP(T(Adaptation!AE15),'Peak Table'!$C$1:$G$999,5,FALSE())</f>
        <v>#N/A</v>
      </c>
      <c r="AH16" s="103" t="e">
        <f aca="false">VLOOKUP(T(Adaptation!AH15),'Peak Table'!$C$1:$G$999,2,FALSE())</f>
        <v>#N/A</v>
      </c>
      <c r="AI16" s="104" t="e">
        <f aca="false">VLOOKUP(T(Adaptation!AH15),'Peak Table'!$C$1:$G$999,3,FALSE())</f>
        <v>#N/A</v>
      </c>
      <c r="AJ16" s="105" t="e">
        <f aca="false">VLOOKUP(T(Adaptation!AH15),'Peak Table'!$C$1:$G$999,5,FALSE())</f>
        <v>#N/A</v>
      </c>
      <c r="AK16" s="103" t="e">
        <f aca="false">VLOOKUP(T(Adaptation!AK15),'Peak Table'!$C$1:$G$999,2,FALSE())</f>
        <v>#N/A</v>
      </c>
      <c r="AL16" s="104" t="e">
        <f aca="false">VLOOKUP(T(Adaptation!AK15),'Peak Table'!$C$1:$G$999,3,FALSE())</f>
        <v>#N/A</v>
      </c>
      <c r="AM16" s="105" t="e">
        <f aca="false">VLOOKUP(T(Adaptation!AK15),'Peak Table'!$C$1:$G$999,5,FALSE())</f>
        <v>#N/A</v>
      </c>
    </row>
    <row r="17" customFormat="false" ht="27" hidden="false" customHeight="true" outlineLevel="0" collapsed="false">
      <c r="A17" s="89" t="n">
        <f aca="false">'Plate Setup'!A8</f>
        <v>0</v>
      </c>
      <c r="B17" s="90" t="n">
        <f aca="false">'Plate Setup'!B8</f>
        <v>0</v>
      </c>
      <c r="C17" s="106" t="str">
        <f aca="false">'Plate Setup'!C8</f>
        <v>D</v>
      </c>
      <c r="D17" s="92" t="str">
        <f aca="false">CONCATENATE($C17,D$4)</f>
        <v>D1</v>
      </c>
      <c r="E17" s="93" t="e">
        <f aca="false">IF(VLOOKUP(T(Adaptation!D20),'Peak Table'!$C$1:$G$1000,2,FALSE())&gt;80,"Check 3rd Peak!",0)</f>
        <v>#N/A</v>
      </c>
      <c r="F17" s="94" t="n">
        <f aca="false">Adaptation!F17</f>
        <v>0</v>
      </c>
      <c r="G17" s="92" t="str">
        <f aca="false">CONCATENATE($C17,G$4)</f>
        <v>D2</v>
      </c>
      <c r="H17" s="93" t="e">
        <f aca="false">IF(VLOOKUP(T(Adaptation!G20),'Peak Table'!$C$1:$G$1000,2,FALSE())&gt;80,"Check 3rd Peak!",0)</f>
        <v>#N/A</v>
      </c>
      <c r="I17" s="94" t="n">
        <f aca="false">Adaptation!I17</f>
        <v>0</v>
      </c>
      <c r="J17" s="92" t="str">
        <f aca="false">CONCATENATE($C17,J$4)</f>
        <v>D3</v>
      </c>
      <c r="K17" s="93" t="e">
        <f aca="false">IF(VLOOKUP(T(Adaptation!J20),'Peak Table'!$C$1:$G$1000,2,FALSE())&gt;80,"Check 3rd Peak!",0)</f>
        <v>#N/A</v>
      </c>
      <c r="L17" s="94" t="n">
        <f aca="false">Adaptation!L17</f>
        <v>0</v>
      </c>
      <c r="M17" s="92" t="str">
        <f aca="false">CONCATENATE($C17,M$4)</f>
        <v>D4</v>
      </c>
      <c r="N17" s="93" t="e">
        <f aca="false">IF(VLOOKUP(T(Adaptation!M20),'Peak Table'!$C$1:$G$1000,2,FALSE())&gt;80,"Check 3rd Peak!",0)</f>
        <v>#N/A</v>
      </c>
      <c r="O17" s="94" t="n">
        <f aca="false">Adaptation!O17</f>
        <v>0</v>
      </c>
      <c r="P17" s="92" t="str">
        <f aca="false">CONCATENATE($C17,P$4)</f>
        <v>D5</v>
      </c>
      <c r="Q17" s="93" t="e">
        <f aca="false">IF(VLOOKUP(T(Adaptation!P20),'Peak Table'!$C$1:$G$1000,2,FALSE())&gt;80,"Check 3rd Peak!",0)</f>
        <v>#N/A</v>
      </c>
      <c r="R17" s="94" t="n">
        <f aca="false">Adaptation!R17</f>
        <v>0</v>
      </c>
      <c r="S17" s="92" t="str">
        <f aca="false">CONCATENATE($C17,S$4)</f>
        <v>D6</v>
      </c>
      <c r="T17" s="93" t="e">
        <f aca="false">IF(VLOOKUP(T(Adaptation!S20),'Peak Table'!$C$1:$G$1000,2,FALSE())&gt;80,"Check 3rd Peak!",0)</f>
        <v>#N/A</v>
      </c>
      <c r="U17" s="94" t="n">
        <f aca="false">Adaptation!U17</f>
        <v>0</v>
      </c>
      <c r="V17" s="92" t="str">
        <f aca="false">CONCATENATE($C17,V$4)</f>
        <v>D7</v>
      </c>
      <c r="W17" s="93" t="e">
        <f aca="false">IF(VLOOKUP(T(Adaptation!V20),'Peak Table'!$C$1:$G$1000,2,FALSE())&gt;80,"Check 3rd Peak!",0)</f>
        <v>#N/A</v>
      </c>
      <c r="X17" s="94" t="n">
        <f aca="false">Adaptation!X17</f>
        <v>0</v>
      </c>
      <c r="Y17" s="92" t="str">
        <f aca="false">CONCATENATE($C17,Y$4)</f>
        <v>D8</v>
      </c>
      <c r="Z17" s="93" t="e">
        <f aca="false">IF(VLOOKUP(T(Adaptation!Y20),'Peak Table'!$C$1:$G$1000,2,FALSE())&gt;80,"Check 3rd Peak!",0)</f>
        <v>#N/A</v>
      </c>
      <c r="AA17" s="94" t="n">
        <f aca="false">Adaptation!AA17</f>
        <v>0</v>
      </c>
      <c r="AB17" s="92" t="str">
        <f aca="false">CONCATENATE($C17,AB$4)</f>
        <v>D9</v>
      </c>
      <c r="AC17" s="93" t="e">
        <f aca="false">IF(VLOOKUP(T(Adaptation!AB20),'Peak Table'!$C$1:$G$1000,2,FALSE())&gt;80,"Check 3rd Peak!",0)</f>
        <v>#N/A</v>
      </c>
      <c r="AD17" s="94" t="n">
        <f aca="false">Adaptation!AD17</f>
        <v>0</v>
      </c>
      <c r="AE17" s="92" t="str">
        <f aca="false">CONCATENATE($C17,AE$4)</f>
        <v>D10</v>
      </c>
      <c r="AF17" s="93" t="e">
        <f aca="false">IF(VLOOKUP(T(Adaptation!AE20),'Peak Table'!$C$1:$G$1000,2,FALSE())&gt;80,"Check 3rd Peak!",0)</f>
        <v>#N/A</v>
      </c>
      <c r="AG17" s="94" t="n">
        <f aca="false">Adaptation!AG17</f>
        <v>0</v>
      </c>
      <c r="AH17" s="92" t="str">
        <f aca="false">CONCATENATE($C17,AH$4)</f>
        <v>D11</v>
      </c>
      <c r="AI17" s="93" t="e">
        <f aca="false">IF(VLOOKUP(T(Adaptation!AH20),'Peak Table'!$C$1:$G$1000,2,FALSE())&gt;80,"Check 3rd Peak!",0)</f>
        <v>#N/A</v>
      </c>
      <c r="AJ17" s="94" t="n">
        <f aca="false">Adaptation!AJ17</f>
        <v>0</v>
      </c>
      <c r="AK17" s="92" t="str">
        <f aca="false">CONCATENATE($C17,AK$4)</f>
        <v>D12</v>
      </c>
      <c r="AL17" s="93" t="e">
        <f aca="false">IF(VLOOKUP(T(Adaptation!AK20),'Peak Table'!$C$1:$G$1000,2,FALSE())&gt;80,"Check 3rd Peak!",0)</f>
        <v>#N/A</v>
      </c>
      <c r="AM17" s="94" t="n">
        <f aca="false">Adaptation!AM17</f>
        <v>0</v>
      </c>
    </row>
    <row r="18" customFormat="false" ht="27" hidden="false" customHeight="true" outlineLevel="0" collapsed="false">
      <c r="A18" s="89"/>
      <c r="B18" s="90"/>
      <c r="C18" s="95" t="s">
        <v>64</v>
      </c>
      <c r="D18" s="96" t="e">
        <f aca="false">VLOOKUP(T(D17),'CT Table'!$A$1:$D$100,2,FALSE())</f>
        <v>#N/A</v>
      </c>
      <c r="E18" s="97" t="s">
        <v>65</v>
      </c>
      <c r="F18" s="98" t="s">
        <v>66</v>
      </c>
      <c r="G18" s="96" t="e">
        <f aca="false">VLOOKUP(T(G17),'CT Table'!$A$1:$D$100,2,FALSE())</f>
        <v>#N/A</v>
      </c>
      <c r="H18" s="97" t="s">
        <v>65</v>
      </c>
      <c r="I18" s="98" t="s">
        <v>66</v>
      </c>
      <c r="J18" s="96" t="e">
        <f aca="false">VLOOKUP(T(J17),'CT Table'!$A$1:$D$100,2,FALSE())</f>
        <v>#N/A</v>
      </c>
      <c r="K18" s="97" t="s">
        <v>65</v>
      </c>
      <c r="L18" s="98" t="s">
        <v>66</v>
      </c>
      <c r="M18" s="96" t="e">
        <f aca="false">VLOOKUP(T(M17),'CT Table'!$A$1:$D$100,2,FALSE())</f>
        <v>#N/A</v>
      </c>
      <c r="N18" s="97" t="s">
        <v>65</v>
      </c>
      <c r="O18" s="98" t="s">
        <v>66</v>
      </c>
      <c r="P18" s="96" t="e">
        <f aca="false">VLOOKUP(T(P17),'CT Table'!$A$1:$D$100,2,FALSE())</f>
        <v>#N/A</v>
      </c>
      <c r="Q18" s="97" t="s">
        <v>65</v>
      </c>
      <c r="R18" s="98" t="s">
        <v>66</v>
      </c>
      <c r="S18" s="96" t="e">
        <f aca="false">VLOOKUP(T(S17),'CT Table'!$A$1:$D$100,2,FALSE())</f>
        <v>#N/A</v>
      </c>
      <c r="T18" s="97" t="s">
        <v>65</v>
      </c>
      <c r="U18" s="98" t="s">
        <v>66</v>
      </c>
      <c r="V18" s="96" t="e">
        <f aca="false">VLOOKUP(T(V17),'CT Table'!$A$1:$D$100,2,FALSE())</f>
        <v>#N/A</v>
      </c>
      <c r="W18" s="97" t="s">
        <v>65</v>
      </c>
      <c r="X18" s="98" t="s">
        <v>66</v>
      </c>
      <c r="Y18" s="96" t="e">
        <f aca="false">VLOOKUP(T(Y17),'CT Table'!$A$1:$D$100,2,FALSE())</f>
        <v>#N/A</v>
      </c>
      <c r="Z18" s="97" t="s">
        <v>65</v>
      </c>
      <c r="AA18" s="98" t="s">
        <v>66</v>
      </c>
      <c r="AB18" s="96" t="e">
        <f aca="false">VLOOKUP(T(AB17),'CT Table'!$A$1:$D$100,2,FALSE())</f>
        <v>#N/A</v>
      </c>
      <c r="AC18" s="97" t="s">
        <v>65</v>
      </c>
      <c r="AD18" s="98" t="s">
        <v>66</v>
      </c>
      <c r="AE18" s="96" t="e">
        <f aca="false">VLOOKUP(T(AE17),'CT Table'!$A$1:$D$100,2,FALSE())</f>
        <v>#N/A</v>
      </c>
      <c r="AF18" s="97" t="s">
        <v>65</v>
      </c>
      <c r="AG18" s="98" t="s">
        <v>66</v>
      </c>
      <c r="AH18" s="96" t="e">
        <f aca="false">VLOOKUP(T(AH17),'CT Table'!$A$1:$D$100,2,FALSE())</f>
        <v>#N/A</v>
      </c>
      <c r="AI18" s="97" t="s">
        <v>65</v>
      </c>
      <c r="AJ18" s="98" t="s">
        <v>66</v>
      </c>
      <c r="AK18" s="96" t="e">
        <f aca="false">VLOOKUP(T(AK17),'CT Table'!$A$1:$D$100,2,FALSE())</f>
        <v>#N/A</v>
      </c>
      <c r="AL18" s="97" t="s">
        <v>65</v>
      </c>
      <c r="AM18" s="98" t="s">
        <v>66</v>
      </c>
    </row>
    <row r="19" customFormat="false" ht="27" hidden="false" customHeight="true" outlineLevel="0" collapsed="false">
      <c r="A19" s="89"/>
      <c r="B19" s="90"/>
      <c r="C19" s="95" t="s">
        <v>67</v>
      </c>
      <c r="D19" s="99" t="e">
        <f aca="false">VLOOKUP(T(Adaptation!D18),'Peak Table'!$C$1:$G$999,2,FALSE())</f>
        <v>#N/A</v>
      </c>
      <c r="E19" s="100" t="e">
        <f aca="false">VLOOKUP(T(Adaptation!D18),'Peak Table'!$C$1:$G$999,3,FALSE())</f>
        <v>#N/A</v>
      </c>
      <c r="F19" s="101" t="e">
        <f aca="false">VLOOKUP(T(Adaptation!D18),'Peak Table'!$C$1:$G$999,5,FALSE())</f>
        <v>#N/A</v>
      </c>
      <c r="G19" s="99" t="e">
        <f aca="false">VLOOKUP(T(Adaptation!G18),'Peak Table'!$C$1:$G$999,2,FALSE())</f>
        <v>#N/A</v>
      </c>
      <c r="H19" s="100" t="e">
        <f aca="false">VLOOKUP(T(Adaptation!G18),'Peak Table'!$C$1:$G$999,3,FALSE())</f>
        <v>#N/A</v>
      </c>
      <c r="I19" s="101" t="e">
        <f aca="false">VLOOKUP(T(Adaptation!G18),'Peak Table'!$C$1:$G$999,5,FALSE())</f>
        <v>#N/A</v>
      </c>
      <c r="J19" s="99" t="e">
        <f aca="false">VLOOKUP(T(Adaptation!J18),'Peak Table'!$C$1:$G$999,2,FALSE())</f>
        <v>#N/A</v>
      </c>
      <c r="K19" s="100" t="e">
        <f aca="false">VLOOKUP(T(Adaptation!J18),'Peak Table'!$C$1:$G$999,3,FALSE())</f>
        <v>#N/A</v>
      </c>
      <c r="L19" s="101" t="e">
        <f aca="false">VLOOKUP(T(Adaptation!J18),'Peak Table'!$C$1:$G$999,5,FALSE())</f>
        <v>#N/A</v>
      </c>
      <c r="M19" s="99" t="e">
        <f aca="false">VLOOKUP(T(Adaptation!M18),'Peak Table'!$C$1:$G$999,2,FALSE())</f>
        <v>#N/A</v>
      </c>
      <c r="N19" s="100" t="e">
        <f aca="false">VLOOKUP(T(Adaptation!M18),'Peak Table'!$C$1:$G$999,3,FALSE())</f>
        <v>#N/A</v>
      </c>
      <c r="O19" s="101" t="e">
        <f aca="false">VLOOKUP(T(Adaptation!M18),'Peak Table'!$C$1:$G$999,5,FALSE())</f>
        <v>#N/A</v>
      </c>
      <c r="P19" s="99" t="e">
        <f aca="false">VLOOKUP(T(Adaptation!P18),'Peak Table'!$C$1:$G$999,2,FALSE())</f>
        <v>#N/A</v>
      </c>
      <c r="Q19" s="100" t="e">
        <f aca="false">VLOOKUP(T(Adaptation!P18),'Peak Table'!$C$1:$G$999,3,FALSE())</f>
        <v>#N/A</v>
      </c>
      <c r="R19" s="101" t="e">
        <f aca="false">VLOOKUP(T(Adaptation!P18),'Peak Table'!$C$1:$G$999,5,FALSE())</f>
        <v>#N/A</v>
      </c>
      <c r="S19" s="99" t="e">
        <f aca="false">VLOOKUP(T(Adaptation!S18),'Peak Table'!$C$1:$G$999,2,FALSE())</f>
        <v>#N/A</v>
      </c>
      <c r="T19" s="100" t="e">
        <f aca="false">VLOOKUP(T(Adaptation!S18),'Peak Table'!$C$1:$G$999,3,FALSE())</f>
        <v>#N/A</v>
      </c>
      <c r="U19" s="101" t="e">
        <f aca="false">VLOOKUP(T(Adaptation!S18),'Peak Table'!$C$1:$G$999,5,FALSE())</f>
        <v>#N/A</v>
      </c>
      <c r="V19" s="99" t="e">
        <f aca="false">VLOOKUP(T(Adaptation!V18),'Peak Table'!$C$1:$G$999,2,FALSE())</f>
        <v>#N/A</v>
      </c>
      <c r="W19" s="100" t="e">
        <f aca="false">VLOOKUP(T(Adaptation!V18),'Peak Table'!$C$1:$G$999,3,FALSE())</f>
        <v>#N/A</v>
      </c>
      <c r="X19" s="101" t="e">
        <f aca="false">VLOOKUP(T(Adaptation!V18),'Peak Table'!$C$1:$G$999,5,FALSE())</f>
        <v>#N/A</v>
      </c>
      <c r="Y19" s="99" t="e">
        <f aca="false">VLOOKUP(T(Adaptation!Y18),'Peak Table'!$C$1:$G$999,2,FALSE())</f>
        <v>#N/A</v>
      </c>
      <c r="Z19" s="100" t="e">
        <f aca="false">VLOOKUP(T(Adaptation!Y18),'Peak Table'!$C$1:$G$999,3,FALSE())</f>
        <v>#N/A</v>
      </c>
      <c r="AA19" s="101" t="e">
        <f aca="false">VLOOKUP(T(Adaptation!Y18),'Peak Table'!$C$1:$G$999,5,FALSE())</f>
        <v>#N/A</v>
      </c>
      <c r="AB19" s="99" t="e">
        <f aca="false">VLOOKUP(T(Adaptation!AB18),'Peak Table'!$C$1:$G$999,2,FALSE())</f>
        <v>#N/A</v>
      </c>
      <c r="AC19" s="100" t="e">
        <f aca="false">VLOOKUP(T(Adaptation!AB18),'Peak Table'!$C$1:$G$999,3,FALSE())</f>
        <v>#N/A</v>
      </c>
      <c r="AD19" s="101" t="e">
        <f aca="false">VLOOKUP(T(Adaptation!AB18),'Peak Table'!$C$1:$G$999,5,FALSE())</f>
        <v>#N/A</v>
      </c>
      <c r="AE19" s="99" t="e">
        <f aca="false">VLOOKUP(T(Adaptation!AE18),'Peak Table'!$C$1:$G$999,2,FALSE())</f>
        <v>#N/A</v>
      </c>
      <c r="AF19" s="100" t="e">
        <f aca="false">VLOOKUP(T(Adaptation!AE18),'Peak Table'!$C$1:$G$999,3,FALSE())</f>
        <v>#N/A</v>
      </c>
      <c r="AG19" s="101" t="e">
        <f aca="false">VLOOKUP(T(Adaptation!AE18),'Peak Table'!$C$1:$G$999,5,FALSE())</f>
        <v>#N/A</v>
      </c>
      <c r="AH19" s="99" t="e">
        <f aca="false">VLOOKUP(T(Adaptation!AH18),'Peak Table'!$C$1:$G$999,2,FALSE())</f>
        <v>#N/A</v>
      </c>
      <c r="AI19" s="100" t="e">
        <f aca="false">VLOOKUP(T(Adaptation!AH18),'Peak Table'!$C$1:$G$999,3,FALSE())</f>
        <v>#N/A</v>
      </c>
      <c r="AJ19" s="101" t="e">
        <f aca="false">VLOOKUP(T(Adaptation!AH18),'Peak Table'!$C$1:$G$999,5,FALSE())</f>
        <v>#N/A</v>
      </c>
      <c r="AK19" s="99" t="e">
        <f aca="false">VLOOKUP(T(Adaptation!AK18),'Peak Table'!$C$1:$G$999,2,FALSE())</f>
        <v>#N/A</v>
      </c>
      <c r="AL19" s="100" t="e">
        <f aca="false">VLOOKUP(T(Adaptation!AK18),'Peak Table'!$C$1:$G$999,3,FALSE())</f>
        <v>#N/A</v>
      </c>
      <c r="AM19" s="101" t="e">
        <f aca="false">VLOOKUP(T(Adaptation!AK18),'Peak Table'!$C$1:$G$999,5,FALSE())</f>
        <v>#N/A</v>
      </c>
    </row>
    <row r="20" customFormat="false" ht="27" hidden="false" customHeight="true" outlineLevel="0" collapsed="false">
      <c r="A20" s="89"/>
      <c r="B20" s="90"/>
      <c r="C20" s="102" t="s">
        <v>68</v>
      </c>
      <c r="D20" s="103" t="e">
        <f aca="false">VLOOKUP(T(Adaptation!D19),'Peak Table'!$C$1:$G$999,2,FALSE())</f>
        <v>#N/A</v>
      </c>
      <c r="E20" s="104" t="e">
        <f aca="false">VLOOKUP(T(Adaptation!D19),'Peak Table'!$C$1:$G$999,3,FALSE())</f>
        <v>#N/A</v>
      </c>
      <c r="F20" s="105" t="e">
        <f aca="false">VLOOKUP(T(Adaptation!D19),'Peak Table'!$C$1:$G$999,5,FALSE())</f>
        <v>#N/A</v>
      </c>
      <c r="G20" s="103" t="e">
        <f aca="false">VLOOKUP(T(Adaptation!G19),'Peak Table'!$C$1:$G$999,2,FALSE())</f>
        <v>#N/A</v>
      </c>
      <c r="H20" s="104" t="e">
        <f aca="false">VLOOKUP(T(Adaptation!G19),'Peak Table'!$C$1:$G$999,3,FALSE())</f>
        <v>#N/A</v>
      </c>
      <c r="I20" s="105" t="e">
        <f aca="false">VLOOKUP(T(Adaptation!G19),'Peak Table'!$C$1:$G$999,5,FALSE())</f>
        <v>#N/A</v>
      </c>
      <c r="J20" s="103" t="e">
        <f aca="false">VLOOKUP(T(Adaptation!J19),'Peak Table'!$C$1:$G$999,2,FALSE())</f>
        <v>#N/A</v>
      </c>
      <c r="K20" s="104" t="e">
        <f aca="false">VLOOKUP(T(Adaptation!J19),'Peak Table'!$C$1:$G$999,3,FALSE())</f>
        <v>#N/A</v>
      </c>
      <c r="L20" s="105" t="e">
        <f aca="false">VLOOKUP(T(Adaptation!J19),'Peak Table'!$C$1:$G$999,5,FALSE())</f>
        <v>#N/A</v>
      </c>
      <c r="M20" s="103" t="e">
        <f aca="false">VLOOKUP(T(Adaptation!M19),'Peak Table'!$C$1:$G$999,2,FALSE())</f>
        <v>#N/A</v>
      </c>
      <c r="N20" s="104" t="e">
        <f aca="false">VLOOKUP(T(Adaptation!M19),'Peak Table'!$C$1:$G$999,3,FALSE())</f>
        <v>#N/A</v>
      </c>
      <c r="O20" s="105" t="e">
        <f aca="false">VLOOKUP(T(Adaptation!M19),'Peak Table'!$C$1:$G$999,5,FALSE())</f>
        <v>#N/A</v>
      </c>
      <c r="P20" s="103" t="e">
        <f aca="false">VLOOKUP(T(Adaptation!P19),'Peak Table'!$C$1:$G$999,2,FALSE())</f>
        <v>#N/A</v>
      </c>
      <c r="Q20" s="104" t="e">
        <f aca="false">VLOOKUP(T(Adaptation!P19),'Peak Table'!$C$1:$G$999,3,FALSE())</f>
        <v>#N/A</v>
      </c>
      <c r="R20" s="105" t="e">
        <f aca="false">VLOOKUP(T(Adaptation!P19),'Peak Table'!$C$1:$G$999,5,FALSE())</f>
        <v>#N/A</v>
      </c>
      <c r="S20" s="103" t="e">
        <f aca="false">VLOOKUP(T(Adaptation!S19),'Peak Table'!$C$1:$G$999,2,FALSE())</f>
        <v>#N/A</v>
      </c>
      <c r="T20" s="104" t="e">
        <f aca="false">VLOOKUP(T(Adaptation!S19),'Peak Table'!$C$1:$G$999,3,FALSE())</f>
        <v>#N/A</v>
      </c>
      <c r="U20" s="105" t="e">
        <f aca="false">VLOOKUP(T(Adaptation!S19),'Peak Table'!$C$1:$G$999,5,FALSE())</f>
        <v>#N/A</v>
      </c>
      <c r="V20" s="103" t="e">
        <f aca="false">VLOOKUP(T(Adaptation!V19),'Peak Table'!$C$1:$G$999,2,FALSE())</f>
        <v>#N/A</v>
      </c>
      <c r="W20" s="104" t="e">
        <f aca="false">VLOOKUP(T(Adaptation!V19),'Peak Table'!$C$1:$G$999,3,FALSE())</f>
        <v>#N/A</v>
      </c>
      <c r="X20" s="105" t="e">
        <f aca="false">VLOOKUP(T(Adaptation!V19),'Peak Table'!$C$1:$G$999,5,FALSE())</f>
        <v>#N/A</v>
      </c>
      <c r="Y20" s="103" t="e">
        <f aca="false">VLOOKUP(T(Adaptation!Y19),'Peak Table'!$C$1:$G$999,2,FALSE())</f>
        <v>#N/A</v>
      </c>
      <c r="Z20" s="104" t="e">
        <f aca="false">VLOOKUP(T(Adaptation!Y19),'Peak Table'!$C$1:$G$999,3,FALSE())</f>
        <v>#N/A</v>
      </c>
      <c r="AA20" s="105" t="e">
        <f aca="false">VLOOKUP(T(Adaptation!Y19),'Peak Table'!$C$1:$G$999,5,FALSE())</f>
        <v>#N/A</v>
      </c>
      <c r="AB20" s="103" t="e">
        <f aca="false">VLOOKUP(T(Adaptation!AB19),'Peak Table'!$C$1:$G$999,2,FALSE())</f>
        <v>#N/A</v>
      </c>
      <c r="AC20" s="104" t="e">
        <f aca="false">VLOOKUP(T(Adaptation!AB19),'Peak Table'!$C$1:$G$999,3,FALSE())</f>
        <v>#N/A</v>
      </c>
      <c r="AD20" s="105" t="e">
        <f aca="false">VLOOKUP(T(Adaptation!AB19),'Peak Table'!$C$1:$G$999,5,FALSE())</f>
        <v>#N/A</v>
      </c>
      <c r="AE20" s="103" t="e">
        <f aca="false">VLOOKUP(T(Adaptation!AE19),'Peak Table'!$C$1:$G$999,2,FALSE())</f>
        <v>#N/A</v>
      </c>
      <c r="AF20" s="104" t="e">
        <f aca="false">VLOOKUP(T(Adaptation!AE19),'Peak Table'!$C$1:$G$999,3,FALSE())</f>
        <v>#N/A</v>
      </c>
      <c r="AG20" s="105" t="e">
        <f aca="false">VLOOKUP(T(Adaptation!AE19),'Peak Table'!$C$1:$G$999,5,FALSE())</f>
        <v>#N/A</v>
      </c>
      <c r="AH20" s="103" t="e">
        <f aca="false">VLOOKUP(T(Adaptation!AH19),'Peak Table'!$C$1:$G$999,2,FALSE())</f>
        <v>#N/A</v>
      </c>
      <c r="AI20" s="104" t="e">
        <f aca="false">VLOOKUP(T(Adaptation!AH19),'Peak Table'!$C$1:$G$999,3,FALSE())</f>
        <v>#N/A</v>
      </c>
      <c r="AJ20" s="105" t="e">
        <f aca="false">VLOOKUP(T(Adaptation!AH19),'Peak Table'!$C$1:$G$999,5,FALSE())</f>
        <v>#N/A</v>
      </c>
      <c r="AK20" s="103" t="e">
        <f aca="false">VLOOKUP(T(Adaptation!AK19),'Peak Table'!$C$1:$G$999,2,FALSE())</f>
        <v>#N/A</v>
      </c>
      <c r="AL20" s="104" t="e">
        <f aca="false">VLOOKUP(T(Adaptation!AK19),'Peak Table'!$C$1:$G$999,3,FALSE())</f>
        <v>#N/A</v>
      </c>
      <c r="AM20" s="105" t="e">
        <f aca="false">VLOOKUP(T(Adaptation!AK19),'Peak Table'!$C$1:$G$999,5,FALSE())</f>
        <v>#N/A</v>
      </c>
    </row>
    <row r="21" customFormat="false" ht="27" hidden="false" customHeight="true" outlineLevel="0" collapsed="false">
      <c r="A21" s="89" t="n">
        <f aca="false">'Plate Setup'!A9</f>
        <v>0</v>
      </c>
      <c r="B21" s="107" t="n">
        <f aca="false">'Plate Setup'!B9</f>
        <v>0</v>
      </c>
      <c r="C21" s="106" t="str">
        <f aca="false">'Plate Setup'!C9</f>
        <v>E</v>
      </c>
      <c r="D21" s="92" t="str">
        <f aca="false">CONCATENATE($C21,D$4)</f>
        <v>E1</v>
      </c>
      <c r="E21" s="93" t="e">
        <f aca="false">IF(VLOOKUP(T(Adaptation!D24),'Peak Table'!$C$1:$G$1000,2,FALSE())&gt;80,"Check 3rd Peak!",0)</f>
        <v>#N/A</v>
      </c>
      <c r="F21" s="94" t="n">
        <f aca="false">Adaptation!F21</f>
        <v>0</v>
      </c>
      <c r="G21" s="92" t="str">
        <f aca="false">CONCATENATE($C21,G$4)</f>
        <v>E2</v>
      </c>
      <c r="H21" s="93" t="e">
        <f aca="false">IF(VLOOKUP(T(Adaptation!G24),'Peak Table'!$C$1:$G$1000,2,FALSE())&gt;80,"Check 3rd Peak!",0)</f>
        <v>#N/A</v>
      </c>
      <c r="I21" s="94" t="n">
        <f aca="false">Adaptation!I21</f>
        <v>0</v>
      </c>
      <c r="J21" s="92" t="str">
        <f aca="false">CONCATENATE($C21,J$4)</f>
        <v>E3</v>
      </c>
      <c r="K21" s="93" t="e">
        <f aca="false">IF(VLOOKUP(T(Adaptation!J24),'Peak Table'!$C$1:$G$1000,2,FALSE())&gt;80,"Check 3rd Peak!",0)</f>
        <v>#N/A</v>
      </c>
      <c r="L21" s="94" t="n">
        <f aca="false">Adaptation!L21</f>
        <v>0</v>
      </c>
      <c r="M21" s="92" t="str">
        <f aca="false">CONCATENATE($C21,M$4)</f>
        <v>E4</v>
      </c>
      <c r="N21" s="93" t="e">
        <f aca="false">IF(VLOOKUP(T(Adaptation!M24),'Peak Table'!$C$1:$G$1000,2,FALSE())&gt;80,"Check 3rd Peak!",0)</f>
        <v>#N/A</v>
      </c>
      <c r="O21" s="94" t="n">
        <f aca="false">Adaptation!O21</f>
        <v>0</v>
      </c>
      <c r="P21" s="92" t="str">
        <f aca="false">CONCATENATE($C21,P$4)</f>
        <v>E5</v>
      </c>
      <c r="Q21" s="93" t="e">
        <f aca="false">IF(VLOOKUP(T(Adaptation!P24),'Peak Table'!$C$1:$G$1000,2,FALSE())&gt;80,"Check 3rd Peak!",0)</f>
        <v>#N/A</v>
      </c>
      <c r="R21" s="94" t="n">
        <f aca="false">Adaptation!R21</f>
        <v>0</v>
      </c>
      <c r="S21" s="92" t="str">
        <f aca="false">CONCATENATE($C21,S$4)</f>
        <v>E6</v>
      </c>
      <c r="T21" s="93" t="e">
        <f aca="false">IF(VLOOKUP(T(Adaptation!S24),'Peak Table'!$C$1:$G$1000,2,FALSE())&gt;80,"Check 3rd Peak!",0)</f>
        <v>#N/A</v>
      </c>
      <c r="U21" s="94" t="n">
        <f aca="false">Adaptation!U21</f>
        <v>0</v>
      </c>
      <c r="V21" s="92" t="str">
        <f aca="false">CONCATENATE($C21,V$4)</f>
        <v>E7</v>
      </c>
      <c r="W21" s="93" t="e">
        <f aca="false">IF(VLOOKUP(T(Adaptation!V24),'Peak Table'!$C$1:$G$1000,2,FALSE())&gt;80,"Check 3rd Peak!",0)</f>
        <v>#N/A</v>
      </c>
      <c r="X21" s="94" t="n">
        <f aca="false">Adaptation!X21</f>
        <v>0</v>
      </c>
      <c r="Y21" s="92" t="str">
        <f aca="false">CONCATENATE($C21,Y$4)</f>
        <v>E8</v>
      </c>
      <c r="Z21" s="93" t="e">
        <f aca="false">IF(VLOOKUP(T(Adaptation!Y24),'Peak Table'!$C$1:$G$1000,2,FALSE())&gt;80,"Check 3rd Peak!",0)</f>
        <v>#N/A</v>
      </c>
      <c r="AA21" s="94" t="n">
        <f aca="false">Adaptation!AA21</f>
        <v>0</v>
      </c>
      <c r="AB21" s="92" t="str">
        <f aca="false">CONCATENATE($C21,AB$4)</f>
        <v>E9</v>
      </c>
      <c r="AC21" s="93" t="e">
        <f aca="false">IF(VLOOKUP(T(Adaptation!AB24),'Peak Table'!$C$1:$G$1000,2,FALSE())&gt;80,"Check 3rd Peak!",0)</f>
        <v>#N/A</v>
      </c>
      <c r="AD21" s="94" t="n">
        <f aca="false">Adaptation!AD21</f>
        <v>0</v>
      </c>
      <c r="AE21" s="92" t="str">
        <f aca="false">CONCATENATE($C21,AE$4)</f>
        <v>E10</v>
      </c>
      <c r="AF21" s="93" t="e">
        <f aca="false">IF(VLOOKUP(T(Adaptation!AE24),'Peak Table'!$C$1:$G$1000,2,FALSE())&gt;80,"Check 3rd Peak!",0)</f>
        <v>#N/A</v>
      </c>
      <c r="AG21" s="94" t="n">
        <f aca="false">Adaptation!AG21</f>
        <v>0</v>
      </c>
      <c r="AH21" s="92" t="str">
        <f aca="false">CONCATENATE($C21,AH$4)</f>
        <v>E11</v>
      </c>
      <c r="AI21" s="93" t="e">
        <f aca="false">IF(VLOOKUP(T(Adaptation!AH24),'Peak Table'!$C$1:$G$1000,2,FALSE())&gt;80,"Check 3rd Peak!",0)</f>
        <v>#N/A</v>
      </c>
      <c r="AJ21" s="94" t="n">
        <f aca="false">Adaptation!AJ21</f>
        <v>0</v>
      </c>
      <c r="AK21" s="92" t="str">
        <f aca="false">CONCATENATE($C21,AK$4)</f>
        <v>E12</v>
      </c>
      <c r="AL21" s="93" t="e">
        <f aca="false">IF(VLOOKUP(T(Adaptation!AK24),'Peak Table'!$C$1:$G$1000,2,FALSE())&gt;80,"Check 3rd Peak!",0)</f>
        <v>#N/A</v>
      </c>
      <c r="AM21" s="94" t="n">
        <f aca="false">Adaptation!AM21</f>
        <v>0</v>
      </c>
    </row>
    <row r="22" customFormat="false" ht="27" hidden="false" customHeight="true" outlineLevel="0" collapsed="false">
      <c r="A22" s="89"/>
      <c r="B22" s="107"/>
      <c r="C22" s="95" t="s">
        <v>64</v>
      </c>
      <c r="D22" s="96" t="e">
        <f aca="false">VLOOKUP(T(D21),'CT Table'!$A$1:$D$100,2,FALSE())</f>
        <v>#N/A</v>
      </c>
      <c r="E22" s="97" t="s">
        <v>65</v>
      </c>
      <c r="F22" s="98" t="s">
        <v>66</v>
      </c>
      <c r="G22" s="96" t="e">
        <f aca="false">VLOOKUP(T(G21),'CT Table'!$A$1:$D$100,2,FALSE())</f>
        <v>#N/A</v>
      </c>
      <c r="H22" s="97" t="s">
        <v>65</v>
      </c>
      <c r="I22" s="98" t="s">
        <v>66</v>
      </c>
      <c r="J22" s="96" t="e">
        <f aca="false">VLOOKUP(T(J21),'CT Table'!$A$1:$D$100,2,FALSE())</f>
        <v>#N/A</v>
      </c>
      <c r="K22" s="97" t="s">
        <v>65</v>
      </c>
      <c r="L22" s="98" t="s">
        <v>66</v>
      </c>
      <c r="M22" s="96" t="e">
        <f aca="false">VLOOKUP(T(M21),'CT Table'!$A$1:$D$100,2,FALSE())</f>
        <v>#N/A</v>
      </c>
      <c r="N22" s="97" t="s">
        <v>65</v>
      </c>
      <c r="O22" s="98" t="s">
        <v>66</v>
      </c>
      <c r="P22" s="96" t="e">
        <f aca="false">VLOOKUP(T(P21),'CT Table'!$A$1:$D$100,2,FALSE())</f>
        <v>#N/A</v>
      </c>
      <c r="Q22" s="97" t="s">
        <v>65</v>
      </c>
      <c r="R22" s="98" t="s">
        <v>66</v>
      </c>
      <c r="S22" s="96" t="e">
        <f aca="false">VLOOKUP(T(S21),'CT Table'!$A$1:$D$100,2,FALSE())</f>
        <v>#N/A</v>
      </c>
      <c r="T22" s="97" t="s">
        <v>65</v>
      </c>
      <c r="U22" s="98" t="s">
        <v>66</v>
      </c>
      <c r="V22" s="96" t="e">
        <f aca="false">VLOOKUP(T(V21),'CT Table'!$A$1:$D$100,2,FALSE())</f>
        <v>#N/A</v>
      </c>
      <c r="W22" s="97" t="s">
        <v>65</v>
      </c>
      <c r="X22" s="98" t="s">
        <v>66</v>
      </c>
      <c r="Y22" s="96" t="e">
        <f aca="false">VLOOKUP(T(Y21),'CT Table'!$A$1:$D$100,2,FALSE())</f>
        <v>#N/A</v>
      </c>
      <c r="Z22" s="97" t="s">
        <v>65</v>
      </c>
      <c r="AA22" s="98" t="s">
        <v>66</v>
      </c>
      <c r="AB22" s="96" t="e">
        <f aca="false">VLOOKUP(T(AB21),'CT Table'!$A$1:$D$100,2,FALSE())</f>
        <v>#N/A</v>
      </c>
      <c r="AC22" s="97" t="s">
        <v>65</v>
      </c>
      <c r="AD22" s="98" t="s">
        <v>66</v>
      </c>
      <c r="AE22" s="96" t="e">
        <f aca="false">VLOOKUP(T(AE21),'CT Table'!$A$1:$D$100,2,FALSE())</f>
        <v>#N/A</v>
      </c>
      <c r="AF22" s="97" t="s">
        <v>65</v>
      </c>
      <c r="AG22" s="98" t="s">
        <v>66</v>
      </c>
      <c r="AH22" s="96" t="e">
        <f aca="false">VLOOKUP(T(AH21),'CT Table'!$A$1:$D$100,2,FALSE())</f>
        <v>#N/A</v>
      </c>
      <c r="AI22" s="97" t="s">
        <v>65</v>
      </c>
      <c r="AJ22" s="98" t="s">
        <v>66</v>
      </c>
      <c r="AK22" s="96" t="e">
        <f aca="false">VLOOKUP(T(AK21),'CT Table'!$A$1:$D$100,2,FALSE())</f>
        <v>#N/A</v>
      </c>
      <c r="AL22" s="97" t="s">
        <v>65</v>
      </c>
      <c r="AM22" s="98" t="s">
        <v>66</v>
      </c>
    </row>
    <row r="23" customFormat="false" ht="27" hidden="false" customHeight="true" outlineLevel="0" collapsed="false">
      <c r="A23" s="89"/>
      <c r="B23" s="107"/>
      <c r="C23" s="95" t="s">
        <v>67</v>
      </c>
      <c r="D23" s="99" t="e">
        <f aca="false">VLOOKUP(T(Adaptation!D22),'Peak Table'!$C$1:$G$999,2,FALSE())</f>
        <v>#N/A</v>
      </c>
      <c r="E23" s="100" t="e">
        <f aca="false">VLOOKUP(T(Adaptation!D22),'Peak Table'!$C$1:$G$999,3,FALSE())</f>
        <v>#N/A</v>
      </c>
      <c r="F23" s="101" t="e">
        <f aca="false">VLOOKUP(T(Adaptation!D22),'Peak Table'!$C$1:$G$999,5,FALSE())</f>
        <v>#N/A</v>
      </c>
      <c r="G23" s="99" t="e">
        <f aca="false">VLOOKUP(T(Adaptation!G22),'Peak Table'!$C$1:$G$999,2,FALSE())</f>
        <v>#N/A</v>
      </c>
      <c r="H23" s="100" t="e">
        <f aca="false">VLOOKUP(T(Adaptation!G22),'Peak Table'!$C$1:$G$999,3,FALSE())</f>
        <v>#N/A</v>
      </c>
      <c r="I23" s="101" t="e">
        <f aca="false">VLOOKUP(T(Adaptation!G22),'Peak Table'!$C$1:$G$999,5,FALSE())</f>
        <v>#N/A</v>
      </c>
      <c r="J23" s="99" t="e">
        <f aca="false">VLOOKUP(T(Adaptation!J22),'Peak Table'!$C$1:$G$999,2,FALSE())</f>
        <v>#N/A</v>
      </c>
      <c r="K23" s="100" t="e">
        <f aca="false">VLOOKUP(T(Adaptation!J22),'Peak Table'!$C$1:$G$999,3,FALSE())</f>
        <v>#N/A</v>
      </c>
      <c r="L23" s="101" t="e">
        <f aca="false">VLOOKUP(T(Adaptation!J22),'Peak Table'!$C$1:$G$999,5,FALSE())</f>
        <v>#N/A</v>
      </c>
      <c r="M23" s="99" t="e">
        <f aca="false">VLOOKUP(T(Adaptation!M22),'Peak Table'!$C$1:$G$999,2,FALSE())</f>
        <v>#N/A</v>
      </c>
      <c r="N23" s="100" t="e">
        <f aca="false">VLOOKUP(T(Adaptation!M22),'Peak Table'!$C$1:$G$999,3,FALSE())</f>
        <v>#N/A</v>
      </c>
      <c r="O23" s="101" t="e">
        <f aca="false">VLOOKUP(T(Adaptation!M22),'Peak Table'!$C$1:$G$999,5,FALSE())</f>
        <v>#N/A</v>
      </c>
      <c r="P23" s="99" t="e">
        <f aca="false">VLOOKUP(T(Adaptation!P22),'Peak Table'!$C$1:$G$999,2,FALSE())</f>
        <v>#N/A</v>
      </c>
      <c r="Q23" s="100" t="e">
        <f aca="false">VLOOKUP(T(Adaptation!P22),'Peak Table'!$C$1:$G$999,3,FALSE())</f>
        <v>#N/A</v>
      </c>
      <c r="R23" s="101" t="e">
        <f aca="false">VLOOKUP(T(Adaptation!P22),'Peak Table'!$C$1:$G$999,5,FALSE())</f>
        <v>#N/A</v>
      </c>
      <c r="S23" s="99" t="e">
        <f aca="false">VLOOKUP(T(Adaptation!S22),'Peak Table'!$C$1:$G$999,2,FALSE())</f>
        <v>#N/A</v>
      </c>
      <c r="T23" s="100" t="e">
        <f aca="false">VLOOKUP(T(Adaptation!S22),'Peak Table'!$C$1:$G$999,3,FALSE())</f>
        <v>#N/A</v>
      </c>
      <c r="U23" s="101" t="e">
        <f aca="false">VLOOKUP(T(Adaptation!S22),'Peak Table'!$C$1:$G$999,5,FALSE())</f>
        <v>#N/A</v>
      </c>
      <c r="V23" s="99" t="e">
        <f aca="false">VLOOKUP(T(Adaptation!V22),'Peak Table'!$C$1:$G$999,2,FALSE())</f>
        <v>#N/A</v>
      </c>
      <c r="W23" s="100" t="e">
        <f aca="false">VLOOKUP(T(Adaptation!V22),'Peak Table'!$C$1:$G$999,3,FALSE())</f>
        <v>#N/A</v>
      </c>
      <c r="X23" s="101" t="e">
        <f aca="false">VLOOKUP(T(Adaptation!V22),'Peak Table'!$C$1:$G$999,5,FALSE())</f>
        <v>#N/A</v>
      </c>
      <c r="Y23" s="99" t="e">
        <f aca="false">VLOOKUP(T(Adaptation!Y22),'Peak Table'!$C$1:$G$999,2,FALSE())</f>
        <v>#N/A</v>
      </c>
      <c r="Z23" s="100" t="e">
        <f aca="false">VLOOKUP(T(Adaptation!Y22),'Peak Table'!$C$1:$G$999,3,FALSE())</f>
        <v>#N/A</v>
      </c>
      <c r="AA23" s="101" t="e">
        <f aca="false">VLOOKUP(T(Adaptation!Y22),'Peak Table'!$C$1:$G$999,5,FALSE())</f>
        <v>#N/A</v>
      </c>
      <c r="AB23" s="99" t="e">
        <f aca="false">VLOOKUP(T(Adaptation!AB22),'Peak Table'!$C$1:$G$999,2,FALSE())</f>
        <v>#N/A</v>
      </c>
      <c r="AC23" s="100" t="e">
        <f aca="false">VLOOKUP(T(Adaptation!AB22),'Peak Table'!$C$1:$G$999,3,FALSE())</f>
        <v>#N/A</v>
      </c>
      <c r="AD23" s="101" t="e">
        <f aca="false">VLOOKUP(T(Adaptation!AB22),'Peak Table'!$C$1:$G$999,5,FALSE())</f>
        <v>#N/A</v>
      </c>
      <c r="AE23" s="99" t="e">
        <f aca="false">VLOOKUP(T(Adaptation!AE22),'Peak Table'!$C$1:$G$999,2,FALSE())</f>
        <v>#N/A</v>
      </c>
      <c r="AF23" s="100" t="e">
        <f aca="false">VLOOKUP(T(Adaptation!AE22),'Peak Table'!$C$1:$G$999,3,FALSE())</f>
        <v>#N/A</v>
      </c>
      <c r="AG23" s="101" t="e">
        <f aca="false">VLOOKUP(T(Adaptation!AE22),'Peak Table'!$C$1:$G$999,5,FALSE())</f>
        <v>#N/A</v>
      </c>
      <c r="AH23" s="99" t="e">
        <f aca="false">VLOOKUP(T(Adaptation!AH22),'Peak Table'!$C$1:$G$999,2,FALSE())</f>
        <v>#N/A</v>
      </c>
      <c r="AI23" s="100" t="e">
        <f aca="false">VLOOKUP(T(Adaptation!AH22),'Peak Table'!$C$1:$G$999,3,FALSE())</f>
        <v>#N/A</v>
      </c>
      <c r="AJ23" s="101" t="e">
        <f aca="false">VLOOKUP(T(Adaptation!AH22),'Peak Table'!$C$1:$G$999,5,FALSE())</f>
        <v>#N/A</v>
      </c>
      <c r="AK23" s="99" t="e">
        <f aca="false">VLOOKUP(T(Adaptation!AK22),'Peak Table'!$C$1:$G$999,2,FALSE())</f>
        <v>#N/A</v>
      </c>
      <c r="AL23" s="100" t="e">
        <f aca="false">VLOOKUP(T(Adaptation!AK22),'Peak Table'!$C$1:$G$999,3,FALSE())</f>
        <v>#N/A</v>
      </c>
      <c r="AM23" s="101" t="e">
        <f aca="false">VLOOKUP(T(Adaptation!AK22),'Peak Table'!$C$1:$G$999,5,FALSE())</f>
        <v>#N/A</v>
      </c>
    </row>
    <row r="24" customFormat="false" ht="27" hidden="false" customHeight="true" outlineLevel="0" collapsed="false">
      <c r="A24" s="89"/>
      <c r="B24" s="107"/>
      <c r="C24" s="102" t="s">
        <v>68</v>
      </c>
      <c r="D24" s="103" t="e">
        <f aca="false">VLOOKUP(T(Adaptation!D23),'Peak Table'!$C$1:$G$999,2,FALSE())</f>
        <v>#N/A</v>
      </c>
      <c r="E24" s="104" t="e">
        <f aca="false">VLOOKUP(T(Adaptation!D23),'Peak Table'!$C$1:$G$999,3,FALSE())</f>
        <v>#N/A</v>
      </c>
      <c r="F24" s="105" t="e">
        <f aca="false">VLOOKUP(T(Adaptation!D23),'Peak Table'!$C$1:$G$999,5,FALSE())</f>
        <v>#N/A</v>
      </c>
      <c r="G24" s="103" t="e">
        <f aca="false">VLOOKUP(T(Adaptation!G23),'Peak Table'!$C$1:$G$999,2,FALSE())</f>
        <v>#N/A</v>
      </c>
      <c r="H24" s="104" t="e">
        <f aca="false">VLOOKUP(T(Adaptation!G23),'Peak Table'!$C$1:$G$999,3,FALSE())</f>
        <v>#N/A</v>
      </c>
      <c r="I24" s="105" t="e">
        <f aca="false">VLOOKUP(T(Adaptation!G23),'Peak Table'!$C$1:$G$999,5,FALSE())</f>
        <v>#N/A</v>
      </c>
      <c r="J24" s="103" t="e">
        <f aca="false">VLOOKUP(T(Adaptation!J23),'Peak Table'!$C$1:$G$999,2,FALSE())</f>
        <v>#N/A</v>
      </c>
      <c r="K24" s="104" t="e">
        <f aca="false">VLOOKUP(T(Adaptation!J23),'Peak Table'!$C$1:$G$999,3,FALSE())</f>
        <v>#N/A</v>
      </c>
      <c r="L24" s="105" t="e">
        <f aca="false">VLOOKUP(T(Adaptation!J23),'Peak Table'!$C$1:$G$999,5,FALSE())</f>
        <v>#N/A</v>
      </c>
      <c r="M24" s="103" t="e">
        <f aca="false">VLOOKUP(T(Adaptation!M23),'Peak Table'!$C$1:$G$999,2,FALSE())</f>
        <v>#N/A</v>
      </c>
      <c r="N24" s="104" t="e">
        <f aca="false">VLOOKUP(T(Adaptation!M23),'Peak Table'!$C$1:$G$999,3,FALSE())</f>
        <v>#N/A</v>
      </c>
      <c r="O24" s="105" t="e">
        <f aca="false">VLOOKUP(T(Adaptation!M23),'Peak Table'!$C$1:$G$999,5,FALSE())</f>
        <v>#N/A</v>
      </c>
      <c r="P24" s="103" t="e">
        <f aca="false">VLOOKUP(T(Adaptation!P23),'Peak Table'!$C$1:$G$999,2,FALSE())</f>
        <v>#N/A</v>
      </c>
      <c r="Q24" s="104" t="e">
        <f aca="false">VLOOKUP(T(Adaptation!P23),'Peak Table'!$C$1:$G$999,3,FALSE())</f>
        <v>#N/A</v>
      </c>
      <c r="R24" s="105" t="e">
        <f aca="false">VLOOKUP(T(Adaptation!P23),'Peak Table'!$C$1:$G$999,5,FALSE())</f>
        <v>#N/A</v>
      </c>
      <c r="S24" s="103" t="e">
        <f aca="false">VLOOKUP(T(Adaptation!S23),'Peak Table'!$C$1:$G$999,2,FALSE())</f>
        <v>#N/A</v>
      </c>
      <c r="T24" s="104" t="e">
        <f aca="false">VLOOKUP(T(Adaptation!S23),'Peak Table'!$C$1:$G$999,3,FALSE())</f>
        <v>#N/A</v>
      </c>
      <c r="U24" s="105" t="e">
        <f aca="false">VLOOKUP(T(Adaptation!S23),'Peak Table'!$C$1:$G$999,5,FALSE())</f>
        <v>#N/A</v>
      </c>
      <c r="V24" s="103" t="e">
        <f aca="false">VLOOKUP(T(Adaptation!V23),'Peak Table'!$C$1:$G$999,2,FALSE())</f>
        <v>#N/A</v>
      </c>
      <c r="W24" s="104" t="e">
        <f aca="false">VLOOKUP(T(Adaptation!V23),'Peak Table'!$C$1:$G$999,3,FALSE())</f>
        <v>#N/A</v>
      </c>
      <c r="X24" s="105" t="e">
        <f aca="false">VLOOKUP(T(Adaptation!V23),'Peak Table'!$C$1:$G$999,5,FALSE())</f>
        <v>#N/A</v>
      </c>
      <c r="Y24" s="103" t="e">
        <f aca="false">VLOOKUP(T(Adaptation!Y23),'Peak Table'!$C$1:$G$999,2,FALSE())</f>
        <v>#N/A</v>
      </c>
      <c r="Z24" s="104" t="e">
        <f aca="false">VLOOKUP(T(Adaptation!Y23),'Peak Table'!$C$1:$G$999,3,FALSE())</f>
        <v>#N/A</v>
      </c>
      <c r="AA24" s="105" t="e">
        <f aca="false">VLOOKUP(T(Adaptation!Y23),'Peak Table'!$C$1:$G$999,5,FALSE())</f>
        <v>#N/A</v>
      </c>
      <c r="AB24" s="103" t="e">
        <f aca="false">VLOOKUP(T(Adaptation!AB23),'Peak Table'!$C$1:$G$999,2,FALSE())</f>
        <v>#N/A</v>
      </c>
      <c r="AC24" s="104" t="e">
        <f aca="false">VLOOKUP(T(Adaptation!AB23),'Peak Table'!$C$1:$G$999,3,FALSE())</f>
        <v>#N/A</v>
      </c>
      <c r="AD24" s="105" t="e">
        <f aca="false">VLOOKUP(T(Adaptation!AB23),'Peak Table'!$C$1:$G$999,5,FALSE())</f>
        <v>#N/A</v>
      </c>
      <c r="AE24" s="103" t="e">
        <f aca="false">VLOOKUP(T(Adaptation!AE23),'Peak Table'!$C$1:$G$999,2,FALSE())</f>
        <v>#N/A</v>
      </c>
      <c r="AF24" s="104" t="e">
        <f aca="false">VLOOKUP(T(Adaptation!AE23),'Peak Table'!$C$1:$G$999,3,FALSE())</f>
        <v>#N/A</v>
      </c>
      <c r="AG24" s="105" t="e">
        <f aca="false">VLOOKUP(T(Adaptation!AE23),'Peak Table'!$C$1:$G$999,5,FALSE())</f>
        <v>#N/A</v>
      </c>
      <c r="AH24" s="103" t="e">
        <f aca="false">VLOOKUP(T(Adaptation!AH23),'Peak Table'!$C$1:$G$999,2,FALSE())</f>
        <v>#N/A</v>
      </c>
      <c r="AI24" s="104" t="e">
        <f aca="false">VLOOKUP(T(Adaptation!AH23),'Peak Table'!$C$1:$G$999,3,FALSE())</f>
        <v>#N/A</v>
      </c>
      <c r="AJ24" s="105" t="e">
        <f aca="false">VLOOKUP(T(Adaptation!AH23),'Peak Table'!$C$1:$G$999,5,FALSE())</f>
        <v>#N/A</v>
      </c>
      <c r="AK24" s="103" t="e">
        <f aca="false">VLOOKUP(T(Adaptation!AK23),'Peak Table'!$C$1:$G$999,2,FALSE())</f>
        <v>#N/A</v>
      </c>
      <c r="AL24" s="104" t="e">
        <f aca="false">VLOOKUP(T(Adaptation!AK23),'Peak Table'!$C$1:$G$999,3,FALSE())</f>
        <v>#N/A</v>
      </c>
      <c r="AM24" s="105" t="e">
        <f aca="false">VLOOKUP(T(Adaptation!AK23),'Peak Table'!$C$1:$G$999,5,FALSE())</f>
        <v>#N/A</v>
      </c>
    </row>
    <row r="25" customFormat="false" ht="27" hidden="false" customHeight="true" outlineLevel="0" collapsed="false">
      <c r="A25" s="89" t="n">
        <f aca="false">'Plate Setup'!A10</f>
        <v>0</v>
      </c>
      <c r="B25" s="107" t="n">
        <f aca="false">'Plate Setup'!B10</f>
        <v>0</v>
      </c>
      <c r="C25" s="106" t="str">
        <f aca="false">'Plate Setup'!C10</f>
        <v>F</v>
      </c>
      <c r="D25" s="92" t="str">
        <f aca="false">CONCATENATE($C25,D$4)</f>
        <v>F1</v>
      </c>
      <c r="E25" s="93" t="e">
        <f aca="false">IF(VLOOKUP(T(Adaptation!D28),'Peak Table'!$C$1:$G$1000,2,FALSE())&gt;80,"Check 3rd Peak!",0)</f>
        <v>#N/A</v>
      </c>
      <c r="F25" s="94" t="n">
        <f aca="false">Adaptation!F25</f>
        <v>0</v>
      </c>
      <c r="G25" s="92" t="str">
        <f aca="false">CONCATENATE($C25,G$4)</f>
        <v>F2</v>
      </c>
      <c r="H25" s="93" t="e">
        <f aca="false">IF(VLOOKUP(T(Adaptation!G28),'Peak Table'!$C$1:$G$1000,2,FALSE())&gt;80,"Check 3rd Peak!",0)</f>
        <v>#N/A</v>
      </c>
      <c r="I25" s="94" t="n">
        <f aca="false">Adaptation!I25</f>
        <v>0</v>
      </c>
      <c r="J25" s="92" t="str">
        <f aca="false">CONCATENATE($C25,J$4)</f>
        <v>F3</v>
      </c>
      <c r="K25" s="93" t="e">
        <f aca="false">IF(VLOOKUP(T(Adaptation!J28),'Peak Table'!$C$1:$G$1000,2,FALSE())&gt;80,"Check 3rd Peak!",0)</f>
        <v>#N/A</v>
      </c>
      <c r="L25" s="94" t="n">
        <f aca="false">Adaptation!L25</f>
        <v>0</v>
      </c>
      <c r="M25" s="92" t="str">
        <f aca="false">CONCATENATE($C25,M$4)</f>
        <v>F4</v>
      </c>
      <c r="N25" s="93" t="e">
        <f aca="false">IF(VLOOKUP(T(Adaptation!M28),'Peak Table'!$C$1:$G$1000,2,FALSE())&gt;80,"Check 3rd Peak!",0)</f>
        <v>#N/A</v>
      </c>
      <c r="O25" s="94" t="n">
        <f aca="false">Adaptation!O25</f>
        <v>0</v>
      </c>
      <c r="P25" s="92" t="str">
        <f aca="false">CONCATENATE($C25,P$4)</f>
        <v>F5</v>
      </c>
      <c r="Q25" s="93" t="e">
        <f aca="false">IF(VLOOKUP(T(Adaptation!P28),'Peak Table'!$C$1:$G$1000,2,FALSE())&gt;80,"Check 3rd Peak!",0)</f>
        <v>#N/A</v>
      </c>
      <c r="R25" s="94" t="n">
        <f aca="false">Adaptation!R25</f>
        <v>0</v>
      </c>
      <c r="S25" s="92" t="str">
        <f aca="false">CONCATENATE($C25,S$4)</f>
        <v>F6</v>
      </c>
      <c r="T25" s="93" t="e">
        <f aca="false">IF(VLOOKUP(T(Adaptation!S28),'Peak Table'!$C$1:$G$1000,2,FALSE())&gt;80,"Check 3rd Peak!",0)</f>
        <v>#N/A</v>
      </c>
      <c r="U25" s="94" t="n">
        <f aca="false">Adaptation!U25</f>
        <v>0</v>
      </c>
      <c r="V25" s="92" t="str">
        <f aca="false">CONCATENATE($C25,V$4)</f>
        <v>F7</v>
      </c>
      <c r="W25" s="93" t="e">
        <f aca="false">IF(VLOOKUP(T(Adaptation!V28),'Peak Table'!$C$1:$G$1000,2,FALSE())&gt;80,"Check 3rd Peak!",0)</f>
        <v>#N/A</v>
      </c>
      <c r="X25" s="94" t="n">
        <f aca="false">Adaptation!X25</f>
        <v>0</v>
      </c>
      <c r="Y25" s="92" t="str">
        <f aca="false">CONCATENATE($C25,Y$4)</f>
        <v>F8</v>
      </c>
      <c r="Z25" s="93" t="e">
        <f aca="false">IF(VLOOKUP(T(Adaptation!Y28),'Peak Table'!$C$1:$G$1000,2,FALSE())&gt;80,"Check 3rd Peak!",0)</f>
        <v>#N/A</v>
      </c>
      <c r="AA25" s="94" t="n">
        <f aca="false">Adaptation!AA25</f>
        <v>0</v>
      </c>
      <c r="AB25" s="92" t="str">
        <f aca="false">CONCATENATE($C25,AB$4)</f>
        <v>F9</v>
      </c>
      <c r="AC25" s="93" t="e">
        <f aca="false">IF(VLOOKUP(T(Adaptation!AB28),'Peak Table'!$C$1:$G$1000,2,FALSE())&gt;80,"Check 3rd Peak!",0)</f>
        <v>#N/A</v>
      </c>
      <c r="AD25" s="94" t="n">
        <f aca="false">Adaptation!AD25</f>
        <v>0</v>
      </c>
      <c r="AE25" s="92" t="str">
        <f aca="false">CONCATENATE($C25,AE$4)</f>
        <v>F10</v>
      </c>
      <c r="AF25" s="93" t="e">
        <f aca="false">IF(VLOOKUP(T(Adaptation!AE28),'Peak Table'!$C$1:$G$1000,2,FALSE())&gt;80,"Check 3rd Peak!",0)</f>
        <v>#N/A</v>
      </c>
      <c r="AG25" s="94" t="n">
        <f aca="false">Adaptation!AG25</f>
        <v>0</v>
      </c>
      <c r="AH25" s="92" t="str">
        <f aca="false">CONCATENATE($C25,AH$4)</f>
        <v>F11</v>
      </c>
      <c r="AI25" s="93" t="e">
        <f aca="false">IF(VLOOKUP(T(Adaptation!AH28),'Peak Table'!$C$1:$G$1000,2,FALSE())&gt;80,"Check 3rd Peak!",0)</f>
        <v>#N/A</v>
      </c>
      <c r="AJ25" s="94" t="n">
        <f aca="false">Adaptation!AJ25</f>
        <v>0</v>
      </c>
      <c r="AK25" s="92" t="str">
        <f aca="false">CONCATENATE($C25,AK$4)</f>
        <v>F12</v>
      </c>
      <c r="AL25" s="93" t="e">
        <f aca="false">IF(VLOOKUP(T(Adaptation!AK28),'Peak Table'!$C$1:$G$1000,2,FALSE())&gt;80,"Check 3rd Peak!",0)</f>
        <v>#N/A</v>
      </c>
      <c r="AM25" s="94" t="n">
        <f aca="false">Adaptation!AM25</f>
        <v>0</v>
      </c>
    </row>
    <row r="26" customFormat="false" ht="27" hidden="false" customHeight="true" outlineLevel="0" collapsed="false">
      <c r="A26" s="89"/>
      <c r="B26" s="107"/>
      <c r="C26" s="95" t="s">
        <v>64</v>
      </c>
      <c r="D26" s="96" t="e">
        <f aca="false">VLOOKUP(T(D25),'CT Table'!$A$1:$D$100,2,FALSE())</f>
        <v>#N/A</v>
      </c>
      <c r="E26" s="97" t="s">
        <v>65</v>
      </c>
      <c r="F26" s="98" t="s">
        <v>66</v>
      </c>
      <c r="G26" s="96" t="e">
        <f aca="false">VLOOKUP(T(G25),'CT Table'!$A$1:$D$100,2,FALSE())</f>
        <v>#N/A</v>
      </c>
      <c r="H26" s="97" t="s">
        <v>65</v>
      </c>
      <c r="I26" s="98" t="s">
        <v>66</v>
      </c>
      <c r="J26" s="96" t="e">
        <f aca="false">VLOOKUP(T(J25),'CT Table'!$A$1:$D$100,2,FALSE())</f>
        <v>#N/A</v>
      </c>
      <c r="K26" s="97" t="s">
        <v>65</v>
      </c>
      <c r="L26" s="98" t="s">
        <v>66</v>
      </c>
      <c r="M26" s="96" t="e">
        <f aca="false">VLOOKUP(T(M25),'CT Table'!$A$1:$D$100,2,FALSE())</f>
        <v>#N/A</v>
      </c>
      <c r="N26" s="97" t="s">
        <v>65</v>
      </c>
      <c r="O26" s="98" t="s">
        <v>66</v>
      </c>
      <c r="P26" s="96" t="e">
        <f aca="false">VLOOKUP(T(P25),'CT Table'!$A$1:$D$100,2,FALSE())</f>
        <v>#N/A</v>
      </c>
      <c r="Q26" s="97" t="s">
        <v>65</v>
      </c>
      <c r="R26" s="98" t="s">
        <v>66</v>
      </c>
      <c r="S26" s="96" t="e">
        <f aca="false">VLOOKUP(T(S25),'CT Table'!$A$1:$D$100,2,FALSE())</f>
        <v>#N/A</v>
      </c>
      <c r="T26" s="97" t="s">
        <v>65</v>
      </c>
      <c r="U26" s="98" t="s">
        <v>66</v>
      </c>
      <c r="V26" s="96" t="e">
        <f aca="false">VLOOKUP(T(V25),'CT Table'!$A$1:$D$100,2,FALSE())</f>
        <v>#N/A</v>
      </c>
      <c r="W26" s="97" t="s">
        <v>65</v>
      </c>
      <c r="X26" s="98" t="s">
        <v>66</v>
      </c>
      <c r="Y26" s="96" t="e">
        <f aca="false">VLOOKUP(T(Y25),'CT Table'!$A$1:$D$100,2,FALSE())</f>
        <v>#N/A</v>
      </c>
      <c r="Z26" s="97" t="s">
        <v>65</v>
      </c>
      <c r="AA26" s="98" t="s">
        <v>66</v>
      </c>
      <c r="AB26" s="96" t="e">
        <f aca="false">VLOOKUP(T(AB25),'CT Table'!$A$1:$D$100,2,FALSE())</f>
        <v>#N/A</v>
      </c>
      <c r="AC26" s="97" t="s">
        <v>65</v>
      </c>
      <c r="AD26" s="98" t="s">
        <v>66</v>
      </c>
      <c r="AE26" s="96" t="e">
        <f aca="false">VLOOKUP(T(AE25),'CT Table'!$A$1:$D$100,2,FALSE())</f>
        <v>#N/A</v>
      </c>
      <c r="AF26" s="97" t="s">
        <v>65</v>
      </c>
      <c r="AG26" s="98" t="s">
        <v>66</v>
      </c>
      <c r="AH26" s="96" t="e">
        <f aca="false">VLOOKUP(T(AH25),'CT Table'!$A$1:$D$100,2,FALSE())</f>
        <v>#N/A</v>
      </c>
      <c r="AI26" s="97" t="s">
        <v>65</v>
      </c>
      <c r="AJ26" s="98" t="s">
        <v>66</v>
      </c>
      <c r="AK26" s="96" t="e">
        <f aca="false">VLOOKUP(T(AK25),'CT Table'!$A$1:$D$100,2,FALSE())</f>
        <v>#N/A</v>
      </c>
      <c r="AL26" s="97" t="s">
        <v>65</v>
      </c>
      <c r="AM26" s="98" t="s">
        <v>66</v>
      </c>
    </row>
    <row r="27" customFormat="false" ht="27" hidden="false" customHeight="true" outlineLevel="0" collapsed="false">
      <c r="A27" s="89"/>
      <c r="B27" s="107"/>
      <c r="C27" s="95" t="s">
        <v>69</v>
      </c>
      <c r="D27" s="99" t="e">
        <f aca="false">VLOOKUP(T(Adaptation!D26),'Peak Table'!$C$1:$G$999,2,FALSE())</f>
        <v>#N/A</v>
      </c>
      <c r="E27" s="100" t="e">
        <f aca="false">VLOOKUP(T(Adaptation!D26),'Peak Table'!$C$1:$G$999,3,FALSE())</f>
        <v>#N/A</v>
      </c>
      <c r="F27" s="101" t="e">
        <f aca="false">VLOOKUP(T(Adaptation!D26),'Peak Table'!$C$1:$G$999,5,FALSE())</f>
        <v>#N/A</v>
      </c>
      <c r="G27" s="99" t="e">
        <f aca="false">VLOOKUP(T(Adaptation!G26),'Peak Table'!$C$1:$G$999,2,FALSE())</f>
        <v>#N/A</v>
      </c>
      <c r="H27" s="100" t="e">
        <f aca="false">VLOOKUP(T(Adaptation!G26),'Peak Table'!$C$1:$G$999,3,FALSE())</f>
        <v>#N/A</v>
      </c>
      <c r="I27" s="101" t="e">
        <f aca="false">VLOOKUP(T(Adaptation!G26),'Peak Table'!$C$1:$G$999,5,FALSE())</f>
        <v>#N/A</v>
      </c>
      <c r="J27" s="99" t="e">
        <f aca="false">VLOOKUP(T(Adaptation!J26),'Peak Table'!$C$1:$G$999,2,FALSE())</f>
        <v>#N/A</v>
      </c>
      <c r="K27" s="100" t="e">
        <f aca="false">VLOOKUP(T(Adaptation!J26),'Peak Table'!$C$1:$G$999,3,FALSE())</f>
        <v>#N/A</v>
      </c>
      <c r="L27" s="101" t="e">
        <f aca="false">VLOOKUP(T(Adaptation!J26),'Peak Table'!$C$1:$G$999,5,FALSE())</f>
        <v>#N/A</v>
      </c>
      <c r="M27" s="99" t="e">
        <f aca="false">VLOOKUP(T(Adaptation!M26),'Peak Table'!$C$1:$G$999,2,FALSE())</f>
        <v>#N/A</v>
      </c>
      <c r="N27" s="100" t="e">
        <f aca="false">VLOOKUP(T(Adaptation!M26),'Peak Table'!$C$1:$G$999,3,FALSE())</f>
        <v>#N/A</v>
      </c>
      <c r="O27" s="101" t="e">
        <f aca="false">VLOOKUP(T(Adaptation!M26),'Peak Table'!$C$1:$G$999,5,FALSE())</f>
        <v>#N/A</v>
      </c>
      <c r="P27" s="99" t="e">
        <f aca="false">VLOOKUP(T(Adaptation!P26),'Peak Table'!$C$1:$G$999,2,FALSE())</f>
        <v>#N/A</v>
      </c>
      <c r="Q27" s="100" t="e">
        <f aca="false">VLOOKUP(T(Adaptation!P26),'Peak Table'!$C$1:$G$999,3,FALSE())</f>
        <v>#N/A</v>
      </c>
      <c r="R27" s="101" t="e">
        <f aca="false">VLOOKUP(T(Adaptation!P26),'Peak Table'!$C$1:$G$999,5,FALSE())</f>
        <v>#N/A</v>
      </c>
      <c r="S27" s="99" t="e">
        <f aca="false">VLOOKUP(T(Adaptation!S26),'Peak Table'!$C$1:$G$999,2,FALSE())</f>
        <v>#N/A</v>
      </c>
      <c r="T27" s="100" t="e">
        <f aca="false">VLOOKUP(T(Adaptation!S26),'Peak Table'!$C$1:$G$999,3,FALSE())</f>
        <v>#N/A</v>
      </c>
      <c r="U27" s="101" t="e">
        <f aca="false">VLOOKUP(T(Adaptation!S26),'Peak Table'!$C$1:$G$999,5,FALSE())</f>
        <v>#N/A</v>
      </c>
      <c r="V27" s="99" t="e">
        <f aca="false">VLOOKUP(T(Adaptation!V26),'Peak Table'!$C$1:$G$999,2,FALSE())</f>
        <v>#N/A</v>
      </c>
      <c r="W27" s="100" t="e">
        <f aca="false">VLOOKUP(T(Adaptation!V26),'Peak Table'!$C$1:$G$999,3,FALSE())</f>
        <v>#N/A</v>
      </c>
      <c r="X27" s="101" t="e">
        <f aca="false">VLOOKUP(T(Adaptation!V26),'Peak Table'!$C$1:$G$999,5,FALSE())</f>
        <v>#N/A</v>
      </c>
      <c r="Y27" s="99" t="e">
        <f aca="false">VLOOKUP(T(Adaptation!Y26),'Peak Table'!$C$1:$G$999,2,FALSE())</f>
        <v>#N/A</v>
      </c>
      <c r="Z27" s="100" t="e">
        <f aca="false">VLOOKUP(T(Adaptation!Y26),'Peak Table'!$C$1:$G$999,3,FALSE())</f>
        <v>#N/A</v>
      </c>
      <c r="AA27" s="101" t="e">
        <f aca="false">VLOOKUP(T(Adaptation!Y26),'Peak Table'!$C$1:$G$999,5,FALSE())</f>
        <v>#N/A</v>
      </c>
      <c r="AB27" s="99" t="e">
        <f aca="false">VLOOKUP(T(Adaptation!AB26),'Peak Table'!$C$1:$G$999,2,FALSE())</f>
        <v>#N/A</v>
      </c>
      <c r="AC27" s="100" t="e">
        <f aca="false">VLOOKUP(T(Adaptation!AB26),'Peak Table'!$C$1:$G$999,3,FALSE())</f>
        <v>#N/A</v>
      </c>
      <c r="AD27" s="101" t="e">
        <f aca="false">VLOOKUP(T(Adaptation!AB26),'Peak Table'!$C$1:$G$999,5,FALSE())</f>
        <v>#N/A</v>
      </c>
      <c r="AE27" s="99" t="e">
        <f aca="false">VLOOKUP(T(Adaptation!AE26),'Peak Table'!$C$1:$G$999,2,FALSE())</f>
        <v>#N/A</v>
      </c>
      <c r="AF27" s="100" t="e">
        <f aca="false">VLOOKUP(T(Adaptation!AE26),'Peak Table'!$C$1:$G$999,3,FALSE())</f>
        <v>#N/A</v>
      </c>
      <c r="AG27" s="101" t="e">
        <f aca="false">VLOOKUP(T(Adaptation!AE26),'Peak Table'!$C$1:$G$999,5,FALSE())</f>
        <v>#N/A</v>
      </c>
      <c r="AH27" s="99" t="e">
        <f aca="false">VLOOKUP(T(Adaptation!AH26),'Peak Table'!$C$1:$G$999,2,FALSE())</f>
        <v>#N/A</v>
      </c>
      <c r="AI27" s="100" t="e">
        <f aca="false">VLOOKUP(T(Adaptation!AH26),'Peak Table'!$C$1:$G$999,3,FALSE())</f>
        <v>#N/A</v>
      </c>
      <c r="AJ27" s="101" t="e">
        <f aca="false">VLOOKUP(T(Adaptation!AH26),'Peak Table'!$C$1:$G$999,5,FALSE())</f>
        <v>#N/A</v>
      </c>
      <c r="AK27" s="99" t="e">
        <f aca="false">VLOOKUP(T(Adaptation!AK26),'Peak Table'!$C$1:$G$999,2,FALSE())</f>
        <v>#N/A</v>
      </c>
      <c r="AL27" s="100" t="e">
        <f aca="false">VLOOKUP(T(Adaptation!AK26),'Peak Table'!$C$1:$G$999,3,FALSE())</f>
        <v>#N/A</v>
      </c>
      <c r="AM27" s="101" t="e">
        <f aca="false">VLOOKUP(T(Adaptation!AK26),'Peak Table'!$C$1:$G$999,5,FALSE())</f>
        <v>#N/A</v>
      </c>
    </row>
    <row r="28" customFormat="false" ht="27" hidden="false" customHeight="true" outlineLevel="0" collapsed="false">
      <c r="A28" s="89"/>
      <c r="B28" s="107"/>
      <c r="C28" s="102" t="s">
        <v>70</v>
      </c>
      <c r="D28" s="103" t="e">
        <f aca="false">VLOOKUP(T(Adaptation!D27),'Peak Table'!$C$1:$G$999,2,FALSE())</f>
        <v>#N/A</v>
      </c>
      <c r="E28" s="104" t="e">
        <f aca="false">VLOOKUP(T(Adaptation!D27),'Peak Table'!$C$1:$G$999,3,FALSE())</f>
        <v>#N/A</v>
      </c>
      <c r="F28" s="105" t="e">
        <f aca="false">VLOOKUP(T(Adaptation!D27),'Peak Table'!$C$1:$G$999,5,FALSE())</f>
        <v>#N/A</v>
      </c>
      <c r="G28" s="103" t="e">
        <f aca="false">VLOOKUP(T(Adaptation!G27),'Peak Table'!$C$1:$G$999,2,FALSE())</f>
        <v>#N/A</v>
      </c>
      <c r="H28" s="104" t="e">
        <f aca="false">VLOOKUP(T(Adaptation!G27),'Peak Table'!$C$1:$G$999,3,FALSE())</f>
        <v>#N/A</v>
      </c>
      <c r="I28" s="105" t="e">
        <f aca="false">VLOOKUP(T(Adaptation!G27),'Peak Table'!$C$1:$G$999,5,FALSE())</f>
        <v>#N/A</v>
      </c>
      <c r="J28" s="103" t="e">
        <f aca="false">VLOOKUP(T(Adaptation!J27),'Peak Table'!$C$1:$G$999,2,FALSE())</f>
        <v>#N/A</v>
      </c>
      <c r="K28" s="104" t="e">
        <f aca="false">VLOOKUP(T(Adaptation!J27),'Peak Table'!$C$1:$G$999,3,FALSE())</f>
        <v>#N/A</v>
      </c>
      <c r="L28" s="105" t="e">
        <f aca="false">VLOOKUP(T(Adaptation!J27),'Peak Table'!$C$1:$G$999,5,FALSE())</f>
        <v>#N/A</v>
      </c>
      <c r="M28" s="103" t="e">
        <f aca="false">VLOOKUP(T(Adaptation!M27),'Peak Table'!$C$1:$G$999,2,FALSE())</f>
        <v>#N/A</v>
      </c>
      <c r="N28" s="104" t="e">
        <f aca="false">VLOOKUP(T(Adaptation!M27),'Peak Table'!$C$1:$G$999,3,FALSE())</f>
        <v>#N/A</v>
      </c>
      <c r="O28" s="105" t="e">
        <f aca="false">VLOOKUP(T(Adaptation!M27),'Peak Table'!$C$1:$G$999,5,FALSE())</f>
        <v>#N/A</v>
      </c>
      <c r="P28" s="103" t="e">
        <f aca="false">VLOOKUP(T(Adaptation!P27),'Peak Table'!$C$1:$G$999,2,FALSE())</f>
        <v>#N/A</v>
      </c>
      <c r="Q28" s="104" t="e">
        <f aca="false">VLOOKUP(T(Adaptation!P27),'Peak Table'!$C$1:$G$999,3,FALSE())</f>
        <v>#N/A</v>
      </c>
      <c r="R28" s="105" t="e">
        <f aca="false">VLOOKUP(T(Adaptation!P27),'Peak Table'!$C$1:$G$999,5,FALSE())</f>
        <v>#N/A</v>
      </c>
      <c r="S28" s="103" t="e">
        <f aca="false">VLOOKUP(T(Adaptation!S27),'Peak Table'!$C$1:$G$999,2,FALSE())</f>
        <v>#N/A</v>
      </c>
      <c r="T28" s="104" t="e">
        <f aca="false">VLOOKUP(T(Adaptation!S27),'Peak Table'!$C$1:$G$999,3,FALSE())</f>
        <v>#N/A</v>
      </c>
      <c r="U28" s="105" t="e">
        <f aca="false">VLOOKUP(T(Adaptation!S27),'Peak Table'!$C$1:$G$999,5,FALSE())</f>
        <v>#N/A</v>
      </c>
      <c r="V28" s="103" t="e">
        <f aca="false">VLOOKUP(T(Adaptation!V27),'Peak Table'!$C$1:$G$999,2,FALSE())</f>
        <v>#N/A</v>
      </c>
      <c r="W28" s="104" t="e">
        <f aca="false">VLOOKUP(T(Adaptation!V27),'Peak Table'!$C$1:$G$999,3,FALSE())</f>
        <v>#N/A</v>
      </c>
      <c r="X28" s="105" t="e">
        <f aca="false">VLOOKUP(T(Adaptation!V27),'Peak Table'!$C$1:$G$999,5,FALSE())</f>
        <v>#N/A</v>
      </c>
      <c r="Y28" s="103" t="e">
        <f aca="false">VLOOKUP(T(Adaptation!Y27),'Peak Table'!$C$1:$G$999,2,FALSE())</f>
        <v>#N/A</v>
      </c>
      <c r="Z28" s="104" t="e">
        <f aca="false">VLOOKUP(T(Adaptation!Y27),'Peak Table'!$C$1:$G$999,3,FALSE())</f>
        <v>#N/A</v>
      </c>
      <c r="AA28" s="105" t="e">
        <f aca="false">VLOOKUP(T(Adaptation!Y27),'Peak Table'!$C$1:$G$999,5,FALSE())</f>
        <v>#N/A</v>
      </c>
      <c r="AB28" s="103" t="e">
        <f aca="false">VLOOKUP(T(Adaptation!AB27),'Peak Table'!$C$1:$G$999,2,FALSE())</f>
        <v>#N/A</v>
      </c>
      <c r="AC28" s="104" t="e">
        <f aca="false">VLOOKUP(T(Adaptation!AB27),'Peak Table'!$C$1:$G$999,3,FALSE())</f>
        <v>#N/A</v>
      </c>
      <c r="AD28" s="105" t="e">
        <f aca="false">VLOOKUP(T(Adaptation!AB27),'Peak Table'!$C$1:$G$999,5,FALSE())</f>
        <v>#N/A</v>
      </c>
      <c r="AE28" s="103" t="e">
        <f aca="false">VLOOKUP(T(Adaptation!AE27),'Peak Table'!$C$1:$G$999,2,FALSE())</f>
        <v>#N/A</v>
      </c>
      <c r="AF28" s="104" t="e">
        <f aca="false">VLOOKUP(T(Adaptation!AE27),'Peak Table'!$C$1:$G$999,3,FALSE())</f>
        <v>#N/A</v>
      </c>
      <c r="AG28" s="105" t="e">
        <f aca="false">VLOOKUP(T(Adaptation!AE27),'Peak Table'!$C$1:$G$999,5,FALSE())</f>
        <v>#N/A</v>
      </c>
      <c r="AH28" s="103" t="e">
        <f aca="false">VLOOKUP(T(Adaptation!AH27),'Peak Table'!$C$1:$G$999,2,FALSE())</f>
        <v>#N/A</v>
      </c>
      <c r="AI28" s="104" t="e">
        <f aca="false">VLOOKUP(T(Adaptation!AH27),'Peak Table'!$C$1:$G$999,3,FALSE())</f>
        <v>#N/A</v>
      </c>
      <c r="AJ28" s="105" t="e">
        <f aca="false">VLOOKUP(T(Adaptation!AH27),'Peak Table'!$C$1:$G$999,5,FALSE())</f>
        <v>#N/A</v>
      </c>
      <c r="AK28" s="103" t="e">
        <f aca="false">VLOOKUP(T(Adaptation!AK27),'Peak Table'!$C$1:$G$999,2,FALSE())</f>
        <v>#N/A</v>
      </c>
      <c r="AL28" s="104" t="e">
        <f aca="false">VLOOKUP(T(Adaptation!AK27),'Peak Table'!$C$1:$G$999,3,FALSE())</f>
        <v>#N/A</v>
      </c>
      <c r="AM28" s="105" t="e">
        <f aca="false">VLOOKUP(T(Adaptation!AK27),'Peak Table'!$C$1:$G$999,5,FALSE())</f>
        <v>#N/A</v>
      </c>
    </row>
    <row r="29" customFormat="false" ht="27" hidden="false" customHeight="true" outlineLevel="0" collapsed="false">
      <c r="A29" s="89" t="n">
        <f aca="false">'Plate Setup'!A11</f>
        <v>0</v>
      </c>
      <c r="B29" s="107" t="n">
        <f aca="false">'Plate Setup'!B11</f>
        <v>0</v>
      </c>
      <c r="C29" s="106" t="str">
        <f aca="false">'Plate Setup'!C11</f>
        <v>G</v>
      </c>
      <c r="D29" s="92" t="str">
        <f aca="false">CONCATENATE($C29,D$4)</f>
        <v>G1</v>
      </c>
      <c r="E29" s="93" t="e">
        <f aca="false">IF(VLOOKUP(T(Adaptation!D32),'Peak Table'!$C$1:$G$1000,2,FALSE())&gt;80,"Check 3rd Peak!",0)</f>
        <v>#N/A</v>
      </c>
      <c r="F29" s="94" t="n">
        <f aca="false">Adaptation!F29</f>
        <v>0</v>
      </c>
      <c r="G29" s="92" t="str">
        <f aca="false">CONCATENATE($C29,G$4)</f>
        <v>G2</v>
      </c>
      <c r="H29" s="93" t="e">
        <f aca="false">IF(VLOOKUP(T(Adaptation!G32),'Peak Table'!$C$1:$G$1000,2,FALSE())&gt;80,"Check 3rd Peak!",0)</f>
        <v>#N/A</v>
      </c>
      <c r="I29" s="94" t="n">
        <f aca="false">Adaptation!I29</f>
        <v>0</v>
      </c>
      <c r="J29" s="92" t="str">
        <f aca="false">CONCATENATE($C29,J$4)</f>
        <v>G3</v>
      </c>
      <c r="K29" s="93" t="e">
        <f aca="false">IF(VLOOKUP(T(Adaptation!J32),'Peak Table'!$C$1:$G$1000,2,FALSE())&gt;80,"Check 3rd Peak!",0)</f>
        <v>#N/A</v>
      </c>
      <c r="L29" s="94" t="n">
        <f aca="false">Adaptation!L29</f>
        <v>0</v>
      </c>
      <c r="M29" s="92" t="str">
        <f aca="false">CONCATENATE($C29,M$4)</f>
        <v>G4</v>
      </c>
      <c r="N29" s="93" t="e">
        <f aca="false">IF(VLOOKUP(T(Adaptation!M32),'Peak Table'!$C$1:$G$1000,2,FALSE())&gt;80,"Check 3rd Peak!",0)</f>
        <v>#N/A</v>
      </c>
      <c r="O29" s="94" t="n">
        <f aca="false">Adaptation!O29</f>
        <v>0</v>
      </c>
      <c r="P29" s="92" t="str">
        <f aca="false">CONCATENATE($C29,P$4)</f>
        <v>G5</v>
      </c>
      <c r="Q29" s="93" t="e">
        <f aca="false">IF(VLOOKUP(T(Adaptation!P32),'Peak Table'!$C$1:$G$1000,2,FALSE())&gt;80,"Check 3rd Peak!",0)</f>
        <v>#N/A</v>
      </c>
      <c r="R29" s="94" t="n">
        <f aca="false">Adaptation!R29</f>
        <v>0</v>
      </c>
      <c r="S29" s="92" t="str">
        <f aca="false">CONCATENATE($C29,S$4)</f>
        <v>G6</v>
      </c>
      <c r="T29" s="93" t="e">
        <f aca="false">IF(VLOOKUP(T(Adaptation!S32),'Peak Table'!$C$1:$G$1000,2,FALSE())&gt;80,"Check 3rd Peak!",0)</f>
        <v>#N/A</v>
      </c>
      <c r="U29" s="94" t="n">
        <f aca="false">Adaptation!U29</f>
        <v>0</v>
      </c>
      <c r="V29" s="92" t="str">
        <f aca="false">CONCATENATE($C29,V$4)</f>
        <v>G7</v>
      </c>
      <c r="W29" s="93" t="e">
        <f aca="false">IF(VLOOKUP(T(Adaptation!V32),'Peak Table'!$C$1:$G$1000,2,FALSE())&gt;80,"Check 3rd Peak!",0)</f>
        <v>#N/A</v>
      </c>
      <c r="X29" s="94" t="n">
        <f aca="false">Adaptation!X29</f>
        <v>0</v>
      </c>
      <c r="Y29" s="92" t="str">
        <f aca="false">CONCATENATE($C29,Y$4)</f>
        <v>G8</v>
      </c>
      <c r="Z29" s="93" t="e">
        <f aca="false">IF(VLOOKUP(T(Adaptation!Y32),'Peak Table'!$C$1:$G$1000,2,FALSE())&gt;80,"Check 3rd Peak!",0)</f>
        <v>#N/A</v>
      </c>
      <c r="AA29" s="94" t="n">
        <f aca="false">Adaptation!AA29</f>
        <v>0</v>
      </c>
      <c r="AB29" s="92" t="str">
        <f aca="false">CONCATENATE($C29,AB$4)</f>
        <v>G9</v>
      </c>
      <c r="AC29" s="93" t="e">
        <f aca="false">IF(VLOOKUP(T(Adaptation!AB32),'Peak Table'!$C$1:$G$1000,2,FALSE())&gt;80,"Check 3rd Peak!",0)</f>
        <v>#N/A</v>
      </c>
      <c r="AD29" s="94" t="n">
        <f aca="false">Adaptation!AD29</f>
        <v>0</v>
      </c>
      <c r="AE29" s="92" t="str">
        <f aca="false">CONCATENATE($C29,AE$4)</f>
        <v>G10</v>
      </c>
      <c r="AF29" s="93" t="e">
        <f aca="false">IF(VLOOKUP(T(Adaptation!AE32),'Peak Table'!$C$1:$G$1000,2,FALSE())&gt;80,"Check 3rd Peak!",0)</f>
        <v>#N/A</v>
      </c>
      <c r="AG29" s="94" t="n">
        <f aca="false">Adaptation!AG29</f>
        <v>0</v>
      </c>
      <c r="AH29" s="92" t="str">
        <f aca="false">CONCATENATE($C29,AH$4)</f>
        <v>G11</v>
      </c>
      <c r="AI29" s="93" t="e">
        <f aca="false">IF(VLOOKUP(T(Adaptation!AH32),'Peak Table'!$C$1:$G$1000,2,FALSE())&gt;80,"Check 3rd Peak!",0)</f>
        <v>#N/A</v>
      </c>
      <c r="AJ29" s="94" t="n">
        <f aca="false">Adaptation!AJ29</f>
        <v>0</v>
      </c>
      <c r="AK29" s="92" t="str">
        <f aca="false">CONCATENATE($C29,AK$4)</f>
        <v>G12</v>
      </c>
      <c r="AL29" s="93" t="e">
        <f aca="false">IF(VLOOKUP(T(Adaptation!AK32),'Peak Table'!$C$1:$G$1000,2,FALSE())&gt;80,"Check 3rd Peak!",0)</f>
        <v>#N/A</v>
      </c>
      <c r="AM29" s="94" t="n">
        <f aca="false">Adaptation!AM29</f>
        <v>0</v>
      </c>
    </row>
    <row r="30" customFormat="false" ht="27" hidden="false" customHeight="true" outlineLevel="0" collapsed="false">
      <c r="A30" s="89"/>
      <c r="B30" s="107"/>
      <c r="C30" s="95" t="s">
        <v>64</v>
      </c>
      <c r="D30" s="96" t="e">
        <f aca="false">VLOOKUP(T(D29),'CT Table'!$A$1:$D$100,2,FALSE())</f>
        <v>#N/A</v>
      </c>
      <c r="E30" s="97" t="s">
        <v>65</v>
      </c>
      <c r="F30" s="98" t="s">
        <v>66</v>
      </c>
      <c r="G30" s="96" t="e">
        <f aca="false">VLOOKUP(T(G29),'CT Table'!$A$1:$D$100,2,FALSE())</f>
        <v>#N/A</v>
      </c>
      <c r="H30" s="97" t="s">
        <v>65</v>
      </c>
      <c r="I30" s="98" t="s">
        <v>66</v>
      </c>
      <c r="J30" s="96" t="e">
        <f aca="false">VLOOKUP(T(J29),'CT Table'!$A$1:$D$100,2,FALSE())</f>
        <v>#N/A</v>
      </c>
      <c r="K30" s="97" t="s">
        <v>65</v>
      </c>
      <c r="L30" s="98" t="s">
        <v>66</v>
      </c>
      <c r="M30" s="96" t="e">
        <f aca="false">VLOOKUP(T(M29),'CT Table'!$A$1:$D$100,2,FALSE())</f>
        <v>#N/A</v>
      </c>
      <c r="N30" s="97" t="s">
        <v>65</v>
      </c>
      <c r="O30" s="98" t="s">
        <v>66</v>
      </c>
      <c r="P30" s="96" t="e">
        <f aca="false">VLOOKUP(T(P29),'CT Table'!$A$1:$D$100,2,FALSE())</f>
        <v>#N/A</v>
      </c>
      <c r="Q30" s="97" t="s">
        <v>65</v>
      </c>
      <c r="R30" s="98" t="s">
        <v>66</v>
      </c>
      <c r="S30" s="96" t="e">
        <f aca="false">VLOOKUP(T(S29),'CT Table'!$A$1:$D$100,2,FALSE())</f>
        <v>#N/A</v>
      </c>
      <c r="T30" s="97" t="s">
        <v>65</v>
      </c>
      <c r="U30" s="98" t="s">
        <v>66</v>
      </c>
      <c r="V30" s="96" t="e">
        <f aca="false">VLOOKUP(T(V29),'CT Table'!$A$1:$D$100,2,FALSE())</f>
        <v>#N/A</v>
      </c>
      <c r="W30" s="97" t="s">
        <v>65</v>
      </c>
      <c r="X30" s="98" t="s">
        <v>66</v>
      </c>
      <c r="Y30" s="96" t="e">
        <f aca="false">VLOOKUP(T(Y29),'CT Table'!$A$1:$D$100,2,FALSE())</f>
        <v>#N/A</v>
      </c>
      <c r="Z30" s="97" t="s">
        <v>65</v>
      </c>
      <c r="AA30" s="98" t="s">
        <v>66</v>
      </c>
      <c r="AB30" s="96" t="e">
        <f aca="false">VLOOKUP(T(AB29),'CT Table'!$A$1:$D$100,2,FALSE())</f>
        <v>#N/A</v>
      </c>
      <c r="AC30" s="97" t="s">
        <v>65</v>
      </c>
      <c r="AD30" s="98" t="s">
        <v>66</v>
      </c>
      <c r="AE30" s="96" t="e">
        <f aca="false">VLOOKUP(T(AE29),'CT Table'!$A$1:$D$100,2,FALSE())</f>
        <v>#N/A</v>
      </c>
      <c r="AF30" s="97" t="s">
        <v>65</v>
      </c>
      <c r="AG30" s="98" t="s">
        <v>66</v>
      </c>
      <c r="AH30" s="96" t="e">
        <f aca="false">VLOOKUP(T(AH29),'CT Table'!$A$1:$D$100,2,FALSE())</f>
        <v>#N/A</v>
      </c>
      <c r="AI30" s="97" t="s">
        <v>65</v>
      </c>
      <c r="AJ30" s="98" t="s">
        <v>66</v>
      </c>
      <c r="AK30" s="96" t="e">
        <f aca="false">VLOOKUP(T(AK29),'CT Table'!$A$1:$D$100,2,FALSE())</f>
        <v>#N/A</v>
      </c>
      <c r="AL30" s="97" t="s">
        <v>65</v>
      </c>
      <c r="AM30" s="98" t="s">
        <v>66</v>
      </c>
    </row>
    <row r="31" customFormat="false" ht="27" hidden="false" customHeight="true" outlineLevel="0" collapsed="false">
      <c r="A31" s="89"/>
      <c r="B31" s="107"/>
      <c r="C31" s="95" t="s">
        <v>67</v>
      </c>
      <c r="D31" s="99" t="e">
        <f aca="false">VLOOKUP(T(Adaptation!D30),'Peak Table'!$C$1:$G$999,2,FALSE())</f>
        <v>#N/A</v>
      </c>
      <c r="E31" s="100" t="e">
        <f aca="false">VLOOKUP(T(Adaptation!D30),'Peak Table'!$C$1:$G$999,3,FALSE())</f>
        <v>#N/A</v>
      </c>
      <c r="F31" s="101" t="e">
        <f aca="false">VLOOKUP(T(Adaptation!D30),'Peak Table'!$C$1:$G$999,5,FALSE())</f>
        <v>#N/A</v>
      </c>
      <c r="G31" s="99" t="e">
        <f aca="false">VLOOKUP(T(Adaptation!G30),'Peak Table'!$C$1:$G$999,2,FALSE())</f>
        <v>#N/A</v>
      </c>
      <c r="H31" s="100" t="e">
        <f aca="false">VLOOKUP(T(Adaptation!G30),'Peak Table'!$C$1:$G$999,3,FALSE())</f>
        <v>#N/A</v>
      </c>
      <c r="I31" s="101" t="e">
        <f aca="false">VLOOKUP(T(Adaptation!G30),'Peak Table'!$C$1:$G$999,5,FALSE())</f>
        <v>#N/A</v>
      </c>
      <c r="J31" s="99" t="e">
        <f aca="false">VLOOKUP(T(Adaptation!J30),'Peak Table'!$C$1:$G$999,2,FALSE())</f>
        <v>#N/A</v>
      </c>
      <c r="K31" s="100" t="e">
        <f aca="false">VLOOKUP(T(Adaptation!J30),'Peak Table'!$C$1:$G$999,3,FALSE())</f>
        <v>#N/A</v>
      </c>
      <c r="L31" s="101" t="e">
        <f aca="false">VLOOKUP(T(Adaptation!J30),'Peak Table'!$C$1:$G$999,5,FALSE())</f>
        <v>#N/A</v>
      </c>
      <c r="M31" s="99" t="e">
        <f aca="false">VLOOKUP(T(Adaptation!M30),'Peak Table'!$C$1:$G$999,2,FALSE())</f>
        <v>#N/A</v>
      </c>
      <c r="N31" s="100" t="e">
        <f aca="false">VLOOKUP(T(Adaptation!M30),'Peak Table'!$C$1:$G$999,3,FALSE())</f>
        <v>#N/A</v>
      </c>
      <c r="O31" s="101" t="e">
        <f aca="false">VLOOKUP(T(Adaptation!M30),'Peak Table'!$C$1:$G$999,5,FALSE())</f>
        <v>#N/A</v>
      </c>
      <c r="P31" s="99" t="e">
        <f aca="false">VLOOKUP(T(Adaptation!P30),'Peak Table'!$C$1:$G$999,2,FALSE())</f>
        <v>#N/A</v>
      </c>
      <c r="Q31" s="100" t="e">
        <f aca="false">VLOOKUP(T(Adaptation!P30),'Peak Table'!$C$1:$G$999,3,FALSE())</f>
        <v>#N/A</v>
      </c>
      <c r="R31" s="101" t="e">
        <f aca="false">VLOOKUP(T(Adaptation!P30),'Peak Table'!$C$1:$G$999,5,FALSE())</f>
        <v>#N/A</v>
      </c>
      <c r="S31" s="99" t="e">
        <f aca="false">VLOOKUP(T(Adaptation!S30),'Peak Table'!$C$1:$G$999,2,FALSE())</f>
        <v>#N/A</v>
      </c>
      <c r="T31" s="100" t="e">
        <f aca="false">VLOOKUP(T(Adaptation!S30),'Peak Table'!$C$1:$G$999,3,FALSE())</f>
        <v>#N/A</v>
      </c>
      <c r="U31" s="101" t="e">
        <f aca="false">VLOOKUP(T(Adaptation!S30),'Peak Table'!$C$1:$G$999,5,FALSE())</f>
        <v>#N/A</v>
      </c>
      <c r="V31" s="99" t="e">
        <f aca="false">VLOOKUP(T(Adaptation!V30),'Peak Table'!$C$1:$G$999,2,FALSE())</f>
        <v>#N/A</v>
      </c>
      <c r="W31" s="100" t="e">
        <f aca="false">VLOOKUP(T(Adaptation!V30),'Peak Table'!$C$1:$G$999,3,FALSE())</f>
        <v>#N/A</v>
      </c>
      <c r="X31" s="101" t="e">
        <f aca="false">VLOOKUP(T(Adaptation!V30),'Peak Table'!$C$1:$G$999,5,FALSE())</f>
        <v>#N/A</v>
      </c>
      <c r="Y31" s="99" t="e">
        <f aca="false">VLOOKUP(T(Adaptation!Y30),'Peak Table'!$C$1:$G$999,2,FALSE())</f>
        <v>#N/A</v>
      </c>
      <c r="Z31" s="100" t="e">
        <f aca="false">VLOOKUP(T(Adaptation!Y30),'Peak Table'!$C$1:$G$999,3,FALSE())</f>
        <v>#N/A</v>
      </c>
      <c r="AA31" s="101" t="e">
        <f aca="false">VLOOKUP(T(Adaptation!Y30),'Peak Table'!$C$1:$G$999,5,FALSE())</f>
        <v>#N/A</v>
      </c>
      <c r="AB31" s="99" t="e">
        <f aca="false">VLOOKUP(T(Adaptation!AB30),'Peak Table'!$C$1:$G$999,2,FALSE())</f>
        <v>#N/A</v>
      </c>
      <c r="AC31" s="100" t="e">
        <f aca="false">VLOOKUP(T(Adaptation!AB30),'Peak Table'!$C$1:$G$999,3,FALSE())</f>
        <v>#N/A</v>
      </c>
      <c r="AD31" s="101" t="e">
        <f aca="false">VLOOKUP(T(Adaptation!AB30),'Peak Table'!$C$1:$G$999,5,FALSE())</f>
        <v>#N/A</v>
      </c>
      <c r="AE31" s="99" t="e">
        <f aca="false">VLOOKUP(T(Adaptation!AE30),'Peak Table'!$C$1:$G$999,2,FALSE())</f>
        <v>#N/A</v>
      </c>
      <c r="AF31" s="100" t="e">
        <f aca="false">VLOOKUP(T(Adaptation!AE30),'Peak Table'!$C$1:$G$999,3,FALSE())</f>
        <v>#N/A</v>
      </c>
      <c r="AG31" s="101" t="e">
        <f aca="false">VLOOKUP(T(Adaptation!AE30),'Peak Table'!$C$1:$G$999,5,FALSE())</f>
        <v>#N/A</v>
      </c>
      <c r="AH31" s="99" t="e">
        <f aca="false">VLOOKUP(T(Adaptation!AH30),'Peak Table'!$C$1:$G$999,2,FALSE())</f>
        <v>#N/A</v>
      </c>
      <c r="AI31" s="100" t="e">
        <f aca="false">VLOOKUP(T(Adaptation!AH30),'Peak Table'!$C$1:$G$999,3,FALSE())</f>
        <v>#N/A</v>
      </c>
      <c r="AJ31" s="101" t="e">
        <f aca="false">VLOOKUP(T(Adaptation!AH30),'Peak Table'!$C$1:$G$999,5,FALSE())</f>
        <v>#N/A</v>
      </c>
      <c r="AK31" s="99" t="e">
        <f aca="false">VLOOKUP(T(Adaptation!AK30),'Peak Table'!$C$1:$G$999,2,FALSE())</f>
        <v>#N/A</v>
      </c>
      <c r="AL31" s="100" t="e">
        <f aca="false">VLOOKUP(T(Adaptation!AK30),'Peak Table'!$C$1:$G$999,3,FALSE())</f>
        <v>#N/A</v>
      </c>
      <c r="AM31" s="101" t="e">
        <f aca="false">VLOOKUP(T(Adaptation!AK30),'Peak Table'!$C$1:$G$999,5,FALSE())</f>
        <v>#N/A</v>
      </c>
    </row>
    <row r="32" customFormat="false" ht="27" hidden="false" customHeight="true" outlineLevel="0" collapsed="false">
      <c r="A32" s="89"/>
      <c r="B32" s="107"/>
      <c r="C32" s="102" t="s">
        <v>68</v>
      </c>
      <c r="D32" s="103" t="e">
        <f aca="false">VLOOKUP(T(Adaptation!D31),'Peak Table'!$C$1:$G$999,2,FALSE())</f>
        <v>#N/A</v>
      </c>
      <c r="E32" s="104" t="e">
        <f aca="false">VLOOKUP(T(Adaptation!D31),'Peak Table'!$C$1:$G$999,3,FALSE())</f>
        <v>#N/A</v>
      </c>
      <c r="F32" s="105" t="e">
        <f aca="false">VLOOKUP(T(Adaptation!D31),'Peak Table'!$C$1:$G$999,5,FALSE())</f>
        <v>#N/A</v>
      </c>
      <c r="G32" s="103" t="e">
        <f aca="false">VLOOKUP(T(Adaptation!G31),'Peak Table'!$C$1:$G$999,2,FALSE())</f>
        <v>#N/A</v>
      </c>
      <c r="H32" s="104" t="e">
        <f aca="false">VLOOKUP(T(Adaptation!G31),'Peak Table'!$C$1:$G$999,3,FALSE())</f>
        <v>#N/A</v>
      </c>
      <c r="I32" s="105" t="e">
        <f aca="false">VLOOKUP(T(Adaptation!G31),'Peak Table'!$C$1:$G$999,5,FALSE())</f>
        <v>#N/A</v>
      </c>
      <c r="J32" s="103" t="e">
        <f aca="false">VLOOKUP(T(Adaptation!J31),'Peak Table'!$C$1:$G$999,2,FALSE())</f>
        <v>#N/A</v>
      </c>
      <c r="K32" s="104" t="e">
        <f aca="false">VLOOKUP(T(Adaptation!J31),'Peak Table'!$C$1:$G$999,3,FALSE())</f>
        <v>#N/A</v>
      </c>
      <c r="L32" s="105" t="e">
        <f aca="false">VLOOKUP(T(Adaptation!J31),'Peak Table'!$C$1:$G$999,5,FALSE())</f>
        <v>#N/A</v>
      </c>
      <c r="M32" s="103" t="e">
        <f aca="false">VLOOKUP(T(Adaptation!M31),'Peak Table'!$C$1:$G$999,2,FALSE())</f>
        <v>#N/A</v>
      </c>
      <c r="N32" s="104" t="e">
        <f aca="false">VLOOKUP(T(Adaptation!M31),'Peak Table'!$C$1:$G$999,3,FALSE())</f>
        <v>#N/A</v>
      </c>
      <c r="O32" s="105" t="e">
        <f aca="false">VLOOKUP(T(Adaptation!M31),'Peak Table'!$C$1:$G$999,5,FALSE())</f>
        <v>#N/A</v>
      </c>
      <c r="P32" s="103" t="e">
        <f aca="false">VLOOKUP(T(Adaptation!P31),'Peak Table'!$C$1:$G$999,2,FALSE())</f>
        <v>#N/A</v>
      </c>
      <c r="Q32" s="104" t="e">
        <f aca="false">VLOOKUP(T(Adaptation!P31),'Peak Table'!$C$1:$G$999,3,FALSE())</f>
        <v>#N/A</v>
      </c>
      <c r="R32" s="105" t="e">
        <f aca="false">VLOOKUP(T(Adaptation!P31),'Peak Table'!$C$1:$G$999,5,FALSE())</f>
        <v>#N/A</v>
      </c>
      <c r="S32" s="103" t="e">
        <f aca="false">VLOOKUP(T(Adaptation!S31),'Peak Table'!$C$1:$G$999,2,FALSE())</f>
        <v>#N/A</v>
      </c>
      <c r="T32" s="104" t="e">
        <f aca="false">VLOOKUP(T(Adaptation!S31),'Peak Table'!$C$1:$G$999,3,FALSE())</f>
        <v>#N/A</v>
      </c>
      <c r="U32" s="105" t="e">
        <f aca="false">VLOOKUP(T(Adaptation!S31),'Peak Table'!$C$1:$G$999,5,FALSE())</f>
        <v>#N/A</v>
      </c>
      <c r="V32" s="103" t="e">
        <f aca="false">VLOOKUP(T(Adaptation!V31),'Peak Table'!$C$1:$G$999,2,FALSE())</f>
        <v>#N/A</v>
      </c>
      <c r="W32" s="104" t="e">
        <f aca="false">VLOOKUP(T(Adaptation!V31),'Peak Table'!$C$1:$G$999,3,FALSE())</f>
        <v>#N/A</v>
      </c>
      <c r="X32" s="105" t="e">
        <f aca="false">VLOOKUP(T(Adaptation!V31),'Peak Table'!$C$1:$G$999,5,FALSE())</f>
        <v>#N/A</v>
      </c>
      <c r="Y32" s="103" t="e">
        <f aca="false">VLOOKUP(T(Adaptation!Y31),'Peak Table'!$C$1:$G$999,2,FALSE())</f>
        <v>#N/A</v>
      </c>
      <c r="Z32" s="104" t="e">
        <f aca="false">VLOOKUP(T(Adaptation!Y31),'Peak Table'!$C$1:$G$999,3,FALSE())</f>
        <v>#N/A</v>
      </c>
      <c r="AA32" s="105" t="e">
        <f aca="false">VLOOKUP(T(Adaptation!Y31),'Peak Table'!$C$1:$G$999,5,FALSE())</f>
        <v>#N/A</v>
      </c>
      <c r="AB32" s="103" t="e">
        <f aca="false">VLOOKUP(T(Adaptation!AB31),'Peak Table'!$C$1:$G$999,2,FALSE())</f>
        <v>#N/A</v>
      </c>
      <c r="AC32" s="104" t="e">
        <f aca="false">VLOOKUP(T(Adaptation!AB31),'Peak Table'!$C$1:$G$999,3,FALSE())</f>
        <v>#N/A</v>
      </c>
      <c r="AD32" s="105" t="e">
        <f aca="false">VLOOKUP(T(Adaptation!AB31),'Peak Table'!$C$1:$G$999,5,FALSE())</f>
        <v>#N/A</v>
      </c>
      <c r="AE32" s="103" t="e">
        <f aca="false">VLOOKUP(T(Adaptation!AE31),'Peak Table'!$C$1:$G$999,2,FALSE())</f>
        <v>#N/A</v>
      </c>
      <c r="AF32" s="104" t="e">
        <f aca="false">VLOOKUP(T(Adaptation!AE31),'Peak Table'!$C$1:$G$999,3,FALSE())</f>
        <v>#N/A</v>
      </c>
      <c r="AG32" s="105" t="e">
        <f aca="false">VLOOKUP(T(Adaptation!AE31),'Peak Table'!$C$1:$G$999,5,FALSE())</f>
        <v>#N/A</v>
      </c>
      <c r="AH32" s="103" t="e">
        <f aca="false">VLOOKUP(T(Adaptation!AH31),'Peak Table'!$C$1:$G$999,2,FALSE())</f>
        <v>#N/A</v>
      </c>
      <c r="AI32" s="104" t="e">
        <f aca="false">VLOOKUP(T(Adaptation!AH31),'Peak Table'!$C$1:$G$999,3,FALSE())</f>
        <v>#N/A</v>
      </c>
      <c r="AJ32" s="105" t="e">
        <f aca="false">VLOOKUP(T(Adaptation!AH31),'Peak Table'!$C$1:$G$999,5,FALSE())</f>
        <v>#N/A</v>
      </c>
      <c r="AK32" s="103" t="e">
        <f aca="false">VLOOKUP(T(Adaptation!AK31),'Peak Table'!$C$1:$G$999,2,FALSE())</f>
        <v>#N/A</v>
      </c>
      <c r="AL32" s="104" t="e">
        <f aca="false">VLOOKUP(T(Adaptation!AK31),'Peak Table'!$C$1:$G$999,3,FALSE())</f>
        <v>#N/A</v>
      </c>
      <c r="AM32" s="105" t="e">
        <f aca="false">VLOOKUP(T(Adaptation!AK31),'Peak Table'!$C$1:$G$999,5,FALSE())</f>
        <v>#N/A</v>
      </c>
    </row>
    <row r="33" customFormat="false" ht="27" hidden="false" customHeight="true" outlineLevel="0" collapsed="false">
      <c r="A33" s="89"/>
      <c r="B33" s="90" t="n">
        <f aca="false">'Plate Setup'!B12</f>
        <v>0</v>
      </c>
      <c r="C33" s="106" t="str">
        <f aca="false">'Plate Setup'!C12</f>
        <v>H</v>
      </c>
      <c r="D33" s="92" t="str">
        <f aca="false">CONCATENATE($C33,D$4)</f>
        <v>H1</v>
      </c>
      <c r="E33" s="93" t="e">
        <f aca="false">IF(VLOOKUP(T(Adaptation!D36),'Peak Table'!$C$1:$G$1000,2,FALSE())&gt;80,"Check 3rd Peak!",0)</f>
        <v>#N/A</v>
      </c>
      <c r="F33" s="94" t="n">
        <f aca="false">Adaptation!F33</f>
        <v>0</v>
      </c>
      <c r="G33" s="92" t="str">
        <f aca="false">CONCATENATE($C33,G$4)</f>
        <v>H2</v>
      </c>
      <c r="H33" s="93" t="e">
        <f aca="false">IF(VLOOKUP(T(Adaptation!G36),'Peak Table'!$C$1:$G$1000,2,FALSE())&gt;80,"Check 3rd Peak!",0)</f>
        <v>#N/A</v>
      </c>
      <c r="I33" s="94" t="n">
        <f aca="false">Adaptation!I33</f>
        <v>0</v>
      </c>
      <c r="J33" s="92" t="str">
        <f aca="false">CONCATENATE($C33,J$4)</f>
        <v>H3</v>
      </c>
      <c r="K33" s="93" t="e">
        <f aca="false">IF(VLOOKUP(T(Adaptation!J36),'Peak Table'!$C$1:$G$1000,2,FALSE())&gt;80,"Check 3rd Peak!",0)</f>
        <v>#N/A</v>
      </c>
      <c r="L33" s="94" t="n">
        <f aca="false">Adaptation!L33</f>
        <v>0</v>
      </c>
      <c r="M33" s="92" t="str">
        <f aca="false">CONCATENATE($C33,M$4)</f>
        <v>H4</v>
      </c>
      <c r="N33" s="93" t="e">
        <f aca="false">IF(VLOOKUP(T(Adaptation!M36),'Peak Table'!$C$1:$G$1000,2,FALSE())&gt;80,"Check 3rd Peak!",0)</f>
        <v>#N/A</v>
      </c>
      <c r="O33" s="94" t="n">
        <f aca="false">Adaptation!O33</f>
        <v>0</v>
      </c>
      <c r="P33" s="92" t="str">
        <f aca="false">CONCATENATE($C33,P$4)</f>
        <v>H5</v>
      </c>
      <c r="Q33" s="93" t="e">
        <f aca="false">IF(VLOOKUP(T(Adaptation!P36),'Peak Table'!$C$1:$G$1000,2,FALSE())&gt;80,"Check 3rd Peak!",0)</f>
        <v>#N/A</v>
      </c>
      <c r="R33" s="94" t="n">
        <f aca="false">Adaptation!R33</f>
        <v>0</v>
      </c>
      <c r="S33" s="92" t="str">
        <f aca="false">CONCATENATE($C33,S$4)</f>
        <v>H6</v>
      </c>
      <c r="T33" s="93" t="e">
        <f aca="false">IF(VLOOKUP(T(Adaptation!S36),'Peak Table'!$C$1:$G$1000,2,FALSE())&gt;80,"Check 3rd Peak!",0)</f>
        <v>#N/A</v>
      </c>
      <c r="U33" s="94" t="n">
        <f aca="false">Adaptation!U33</f>
        <v>0</v>
      </c>
      <c r="V33" s="92" t="str">
        <f aca="false">CONCATENATE($C33,V$4)</f>
        <v>H7</v>
      </c>
      <c r="W33" s="93" t="e">
        <f aca="false">IF(VLOOKUP(T(Adaptation!V36),'Peak Table'!$C$1:$G$1000,2,FALSE())&gt;80,"Check 3rd Peak!",0)</f>
        <v>#N/A</v>
      </c>
      <c r="X33" s="94" t="n">
        <f aca="false">Adaptation!X33</f>
        <v>0</v>
      </c>
      <c r="Y33" s="92" t="str">
        <f aca="false">CONCATENATE($C33,Y$4)</f>
        <v>H8</v>
      </c>
      <c r="Z33" s="93" t="e">
        <f aca="false">IF(VLOOKUP(T(Adaptation!Y36),'Peak Table'!$C$1:$G$1000,2,FALSE())&gt;80,"Check 3rd Peak!",0)</f>
        <v>#N/A</v>
      </c>
      <c r="AA33" s="94" t="n">
        <f aca="false">Adaptation!AA33</f>
        <v>0</v>
      </c>
      <c r="AB33" s="92" t="str">
        <f aca="false">CONCATENATE($C33,AB$4)</f>
        <v>H9</v>
      </c>
      <c r="AC33" s="93" t="e">
        <f aca="false">IF(VLOOKUP(T(Adaptation!AB36),'Peak Table'!$C$1:$G$1000,2,FALSE())&gt;80,"Check 3rd Peak!",0)</f>
        <v>#N/A</v>
      </c>
      <c r="AD33" s="94" t="n">
        <f aca="false">Adaptation!AD33</f>
        <v>0</v>
      </c>
      <c r="AE33" s="92" t="str">
        <f aca="false">CONCATENATE($C33,AE$4)</f>
        <v>H10</v>
      </c>
      <c r="AF33" s="93" t="e">
        <f aca="false">IF(VLOOKUP(T(Adaptation!AE36),'Peak Table'!$C$1:$G$1000,2,FALSE())&gt;80,"Check 3rd Peak!",0)</f>
        <v>#N/A</v>
      </c>
      <c r="AG33" s="94" t="n">
        <f aca="false">Adaptation!AG33</f>
        <v>0</v>
      </c>
      <c r="AH33" s="92" t="str">
        <f aca="false">CONCATENATE($C33,AH$4)</f>
        <v>H11</v>
      </c>
      <c r="AI33" s="93" t="e">
        <f aca="false">IF(VLOOKUP(T(Adaptation!AH36),'Peak Table'!$C$1:$G$1000,2,FALSE())&gt;80,"Check 3rd Peak!",0)</f>
        <v>#N/A</v>
      </c>
      <c r="AJ33" s="94" t="n">
        <f aca="false">Adaptation!AJ33</f>
        <v>0</v>
      </c>
      <c r="AK33" s="92" t="str">
        <f aca="false">CONCATENATE($C33,AK$4)</f>
        <v>H12</v>
      </c>
      <c r="AL33" s="93" t="e">
        <f aca="false">IF(VLOOKUP(T(Adaptation!AK36),'Peak Table'!$C$1:$G$1000,2,FALSE())&gt;80,"Check 3rd Peak!",0)</f>
        <v>#N/A</v>
      </c>
      <c r="AM33" s="94" t="n">
        <f aca="false">Adaptation!AM33</f>
        <v>0</v>
      </c>
    </row>
    <row r="34" customFormat="false" ht="27" hidden="false" customHeight="true" outlineLevel="0" collapsed="false">
      <c r="A34" s="89"/>
      <c r="B34" s="90"/>
      <c r="C34" s="95" t="s">
        <v>64</v>
      </c>
      <c r="D34" s="96" t="e">
        <f aca="false">VLOOKUP(T(D33),'CT Table'!$A$1:$D$100,2,FALSE())</f>
        <v>#N/A</v>
      </c>
      <c r="E34" s="97" t="s">
        <v>65</v>
      </c>
      <c r="F34" s="98" t="s">
        <v>66</v>
      </c>
      <c r="G34" s="96" t="e">
        <f aca="false">VLOOKUP(T(G33),'CT Table'!$A$1:$D$100,2,FALSE())</f>
        <v>#N/A</v>
      </c>
      <c r="H34" s="97" t="s">
        <v>65</v>
      </c>
      <c r="I34" s="98" t="s">
        <v>66</v>
      </c>
      <c r="J34" s="96" t="e">
        <f aca="false">VLOOKUP(T(J33),'CT Table'!$A$1:$D$100,2,FALSE())</f>
        <v>#N/A</v>
      </c>
      <c r="K34" s="97" t="s">
        <v>65</v>
      </c>
      <c r="L34" s="98" t="s">
        <v>66</v>
      </c>
      <c r="M34" s="96" t="e">
        <f aca="false">VLOOKUP(T(M33),'CT Table'!$A$1:$D$100,2,FALSE())</f>
        <v>#N/A</v>
      </c>
      <c r="N34" s="97" t="s">
        <v>65</v>
      </c>
      <c r="O34" s="98" t="s">
        <v>66</v>
      </c>
      <c r="P34" s="96" t="e">
        <f aca="false">VLOOKUP(T(P33),'CT Table'!$A$1:$D$100,2,FALSE())</f>
        <v>#N/A</v>
      </c>
      <c r="Q34" s="97" t="s">
        <v>65</v>
      </c>
      <c r="R34" s="98" t="s">
        <v>66</v>
      </c>
      <c r="S34" s="96" t="e">
        <f aca="false">VLOOKUP(T(S33),'CT Table'!$A$1:$D$100,2,FALSE())</f>
        <v>#N/A</v>
      </c>
      <c r="T34" s="97" t="s">
        <v>65</v>
      </c>
      <c r="U34" s="98" t="s">
        <v>66</v>
      </c>
      <c r="V34" s="96" t="e">
        <f aca="false">VLOOKUP(T(V33),'CT Table'!$A$1:$D$100,2,FALSE())</f>
        <v>#N/A</v>
      </c>
      <c r="W34" s="97" t="s">
        <v>65</v>
      </c>
      <c r="X34" s="98" t="s">
        <v>66</v>
      </c>
      <c r="Y34" s="96" t="e">
        <f aca="false">VLOOKUP(T(Y33),'CT Table'!$A$1:$D$100,2,FALSE())</f>
        <v>#N/A</v>
      </c>
      <c r="Z34" s="97" t="s">
        <v>65</v>
      </c>
      <c r="AA34" s="98" t="s">
        <v>66</v>
      </c>
      <c r="AB34" s="96" t="e">
        <f aca="false">VLOOKUP(T(AB33),'CT Table'!$A$1:$D$100,2,FALSE())</f>
        <v>#N/A</v>
      </c>
      <c r="AC34" s="97" t="s">
        <v>65</v>
      </c>
      <c r="AD34" s="98" t="s">
        <v>66</v>
      </c>
      <c r="AE34" s="96" t="e">
        <f aca="false">VLOOKUP(T(AE33),'CT Table'!$A$1:$D$100,2,FALSE())</f>
        <v>#N/A</v>
      </c>
      <c r="AF34" s="97" t="s">
        <v>65</v>
      </c>
      <c r="AG34" s="98" t="s">
        <v>66</v>
      </c>
      <c r="AH34" s="96" t="e">
        <f aca="false">VLOOKUP(T(AH33),'CT Table'!$A$1:$D$100,2,FALSE())</f>
        <v>#N/A</v>
      </c>
      <c r="AI34" s="97" t="s">
        <v>65</v>
      </c>
      <c r="AJ34" s="98" t="s">
        <v>66</v>
      </c>
      <c r="AK34" s="96" t="e">
        <f aca="false">VLOOKUP(T(AK33),'CT Table'!$A$1:$D$100,2,FALSE())</f>
        <v>#N/A</v>
      </c>
      <c r="AL34" s="97" t="s">
        <v>65</v>
      </c>
      <c r="AM34" s="98" t="s">
        <v>66</v>
      </c>
    </row>
    <row r="35" customFormat="false" ht="27" hidden="false" customHeight="true" outlineLevel="0" collapsed="false">
      <c r="A35" s="89"/>
      <c r="B35" s="90"/>
      <c r="C35" s="95" t="s">
        <v>67</v>
      </c>
      <c r="D35" s="99" t="e">
        <f aca="false">VLOOKUP(T(Adaptation!D34),'Peak Table'!$C$1:$G$999,2,FALSE())</f>
        <v>#N/A</v>
      </c>
      <c r="E35" s="100" t="e">
        <f aca="false">VLOOKUP(T(Adaptation!D34),'Peak Table'!$C$1:$G$999,3,FALSE())</f>
        <v>#N/A</v>
      </c>
      <c r="F35" s="101" t="e">
        <f aca="false">VLOOKUP(T(Adaptation!D34),'Peak Table'!$C$1:$G$999,5,FALSE())</f>
        <v>#N/A</v>
      </c>
      <c r="G35" s="99" t="e">
        <f aca="false">VLOOKUP(T(Adaptation!G34),'Peak Table'!$C$1:$G$999,2,FALSE())</f>
        <v>#N/A</v>
      </c>
      <c r="H35" s="100" t="e">
        <f aca="false">VLOOKUP(T(Adaptation!G34),'Peak Table'!$C$1:$G$999,3,FALSE())</f>
        <v>#N/A</v>
      </c>
      <c r="I35" s="101" t="e">
        <f aca="false">VLOOKUP(T(Adaptation!G34),'Peak Table'!$C$1:$G$999,5,FALSE())</f>
        <v>#N/A</v>
      </c>
      <c r="J35" s="99" t="e">
        <f aca="false">VLOOKUP(T(Adaptation!J34),'Peak Table'!$C$1:$G$999,2,FALSE())</f>
        <v>#N/A</v>
      </c>
      <c r="K35" s="100" t="e">
        <f aca="false">VLOOKUP(T(Adaptation!J34),'Peak Table'!$C$1:$G$999,3,FALSE())</f>
        <v>#N/A</v>
      </c>
      <c r="L35" s="101" t="e">
        <f aca="false">VLOOKUP(T(Adaptation!J34),'Peak Table'!$C$1:$G$999,5,FALSE())</f>
        <v>#N/A</v>
      </c>
      <c r="M35" s="99" t="e">
        <f aca="false">VLOOKUP(T(Adaptation!M34),'Peak Table'!$C$1:$G$999,2,FALSE())</f>
        <v>#N/A</v>
      </c>
      <c r="N35" s="100" t="e">
        <f aca="false">VLOOKUP(T(Adaptation!M34),'Peak Table'!$C$1:$G$999,3,FALSE())</f>
        <v>#N/A</v>
      </c>
      <c r="O35" s="101" t="e">
        <f aca="false">VLOOKUP(T(Adaptation!M34),'Peak Table'!$C$1:$G$999,5,FALSE())</f>
        <v>#N/A</v>
      </c>
      <c r="P35" s="99" t="e">
        <f aca="false">VLOOKUP(T(Adaptation!P34),'Peak Table'!$C$1:$G$999,2,FALSE())</f>
        <v>#N/A</v>
      </c>
      <c r="Q35" s="100" t="e">
        <f aca="false">VLOOKUP(T(Adaptation!P34),'Peak Table'!$C$1:$G$999,3,FALSE())</f>
        <v>#N/A</v>
      </c>
      <c r="R35" s="101" t="e">
        <f aca="false">VLOOKUP(T(Adaptation!P34),'Peak Table'!$C$1:$G$999,5,FALSE())</f>
        <v>#N/A</v>
      </c>
      <c r="S35" s="99" t="e">
        <f aca="false">VLOOKUP(T(Adaptation!S34),'Peak Table'!$C$1:$G$999,2,FALSE())</f>
        <v>#N/A</v>
      </c>
      <c r="T35" s="100" t="e">
        <f aca="false">VLOOKUP(T(Adaptation!S34),'Peak Table'!$C$1:$G$999,3,FALSE())</f>
        <v>#N/A</v>
      </c>
      <c r="U35" s="101" t="e">
        <f aca="false">VLOOKUP(T(Adaptation!S34),'Peak Table'!$C$1:$G$999,5,FALSE())</f>
        <v>#N/A</v>
      </c>
      <c r="V35" s="99" t="e">
        <f aca="false">VLOOKUP(T(Adaptation!V34),'Peak Table'!$C$1:$G$999,2,FALSE())</f>
        <v>#N/A</v>
      </c>
      <c r="W35" s="100" t="e">
        <f aca="false">VLOOKUP(T(Adaptation!V34),'Peak Table'!$C$1:$G$999,3,FALSE())</f>
        <v>#N/A</v>
      </c>
      <c r="X35" s="101" t="e">
        <f aca="false">VLOOKUP(T(Adaptation!V34),'Peak Table'!$C$1:$G$999,5,FALSE())</f>
        <v>#N/A</v>
      </c>
      <c r="Y35" s="99" t="e">
        <f aca="false">VLOOKUP(T(Adaptation!Y34),'Peak Table'!$C$1:$G$999,2,FALSE())</f>
        <v>#N/A</v>
      </c>
      <c r="Z35" s="100" t="e">
        <f aca="false">VLOOKUP(T(Adaptation!Y34),'Peak Table'!$C$1:$G$999,3,FALSE())</f>
        <v>#N/A</v>
      </c>
      <c r="AA35" s="101" t="e">
        <f aca="false">VLOOKUP(T(Adaptation!Y34),'Peak Table'!$C$1:$G$999,5,FALSE())</f>
        <v>#N/A</v>
      </c>
      <c r="AB35" s="99" t="e">
        <f aca="false">VLOOKUP(T(Adaptation!AB34),'Peak Table'!$C$1:$G$999,2,FALSE())</f>
        <v>#N/A</v>
      </c>
      <c r="AC35" s="100" t="e">
        <f aca="false">VLOOKUP(T(Adaptation!AB34),'Peak Table'!$C$1:$G$999,3,FALSE())</f>
        <v>#N/A</v>
      </c>
      <c r="AD35" s="101" t="e">
        <f aca="false">VLOOKUP(T(Adaptation!AB34),'Peak Table'!$C$1:$G$999,5,FALSE())</f>
        <v>#N/A</v>
      </c>
      <c r="AE35" s="99" t="e">
        <f aca="false">VLOOKUP(T(Adaptation!AE34),'Peak Table'!$C$1:$G$999,2,FALSE())</f>
        <v>#N/A</v>
      </c>
      <c r="AF35" s="100" t="e">
        <f aca="false">VLOOKUP(T(Adaptation!AE34),'Peak Table'!$C$1:$G$999,3,FALSE())</f>
        <v>#N/A</v>
      </c>
      <c r="AG35" s="101" t="e">
        <f aca="false">VLOOKUP(T(Adaptation!AE34),'Peak Table'!$C$1:$G$999,5,FALSE())</f>
        <v>#N/A</v>
      </c>
      <c r="AH35" s="99" t="e">
        <f aca="false">VLOOKUP(T(Adaptation!AH34),'Peak Table'!$C$1:$G$999,2,FALSE())</f>
        <v>#N/A</v>
      </c>
      <c r="AI35" s="100" t="e">
        <f aca="false">VLOOKUP(T(Adaptation!AH34),'Peak Table'!$C$1:$G$999,3,FALSE())</f>
        <v>#N/A</v>
      </c>
      <c r="AJ35" s="101" t="e">
        <f aca="false">VLOOKUP(T(Adaptation!AH34),'Peak Table'!$C$1:$G$999,5,FALSE())</f>
        <v>#N/A</v>
      </c>
      <c r="AK35" s="99" t="e">
        <f aca="false">VLOOKUP(T(Adaptation!AK34),'Peak Table'!$C$1:$G$999,2,FALSE())</f>
        <v>#N/A</v>
      </c>
      <c r="AL35" s="100" t="e">
        <f aca="false">VLOOKUP(T(Adaptation!AK34),'Peak Table'!$C$1:$G$999,3,FALSE())</f>
        <v>#N/A</v>
      </c>
      <c r="AM35" s="101" t="e">
        <f aca="false">VLOOKUP(T(Adaptation!AK34),'Peak Table'!$C$1:$G$999,5,FALSE())</f>
        <v>#N/A</v>
      </c>
    </row>
    <row r="36" customFormat="false" ht="27" hidden="false" customHeight="true" outlineLevel="0" collapsed="false">
      <c r="A36" s="89"/>
      <c r="B36" s="90"/>
      <c r="C36" s="102" t="s">
        <v>68</v>
      </c>
      <c r="D36" s="103" t="e">
        <f aca="false">VLOOKUP(T(Adaptation!D35),'Peak Table'!$C$1:$G$999,2,FALSE())</f>
        <v>#N/A</v>
      </c>
      <c r="E36" s="104" t="e">
        <f aca="false">VLOOKUP(T(Adaptation!D35),'Peak Table'!$C$1:$G$999,3,FALSE())</f>
        <v>#N/A</v>
      </c>
      <c r="F36" s="105" t="e">
        <f aca="false">VLOOKUP(T(Adaptation!D35),'Peak Table'!$C$1:$G$999,5,FALSE())</f>
        <v>#N/A</v>
      </c>
      <c r="G36" s="103" t="e">
        <f aca="false">VLOOKUP(T(Adaptation!G35),'Peak Table'!$C$1:$G$999,2,FALSE())</f>
        <v>#N/A</v>
      </c>
      <c r="H36" s="104" t="e">
        <f aca="false">VLOOKUP(T(Adaptation!G35),'Peak Table'!$C$1:$G$999,3,FALSE())</f>
        <v>#N/A</v>
      </c>
      <c r="I36" s="105" t="e">
        <f aca="false">VLOOKUP(T(Adaptation!G35),'Peak Table'!$C$1:$G$999,5,FALSE())</f>
        <v>#N/A</v>
      </c>
      <c r="J36" s="103" t="e">
        <f aca="false">VLOOKUP(T(Adaptation!J35),'Peak Table'!$C$1:$G$999,2,FALSE())</f>
        <v>#N/A</v>
      </c>
      <c r="K36" s="104" t="e">
        <f aca="false">VLOOKUP(T(Adaptation!J35),'Peak Table'!$C$1:$G$999,3,FALSE())</f>
        <v>#N/A</v>
      </c>
      <c r="L36" s="105" t="e">
        <f aca="false">VLOOKUP(T(Adaptation!J35),'Peak Table'!$C$1:$G$999,5,FALSE())</f>
        <v>#N/A</v>
      </c>
      <c r="M36" s="103" t="e">
        <f aca="false">VLOOKUP(T(Adaptation!M35),'Peak Table'!$C$1:$G$999,2,FALSE())</f>
        <v>#N/A</v>
      </c>
      <c r="N36" s="104" t="e">
        <f aca="false">VLOOKUP(T(Adaptation!M35),'Peak Table'!$C$1:$G$999,3,FALSE())</f>
        <v>#N/A</v>
      </c>
      <c r="O36" s="105" t="e">
        <f aca="false">VLOOKUP(T(Adaptation!M35),'Peak Table'!$C$1:$G$999,5,FALSE())</f>
        <v>#N/A</v>
      </c>
      <c r="P36" s="103" t="e">
        <f aca="false">VLOOKUP(T(Adaptation!P35),'Peak Table'!$C$1:$G$999,2,FALSE())</f>
        <v>#N/A</v>
      </c>
      <c r="Q36" s="104" t="e">
        <f aca="false">VLOOKUP(T(Adaptation!P35),'Peak Table'!$C$1:$G$999,3,FALSE())</f>
        <v>#N/A</v>
      </c>
      <c r="R36" s="105" t="e">
        <f aca="false">VLOOKUP(T(Adaptation!P35),'Peak Table'!$C$1:$G$999,5,FALSE())</f>
        <v>#N/A</v>
      </c>
      <c r="S36" s="103" t="e">
        <f aca="false">VLOOKUP(T(Adaptation!S35),'Peak Table'!$C$1:$G$999,2,FALSE())</f>
        <v>#N/A</v>
      </c>
      <c r="T36" s="104" t="e">
        <f aca="false">VLOOKUP(T(Adaptation!S35),'Peak Table'!$C$1:$G$999,3,FALSE())</f>
        <v>#N/A</v>
      </c>
      <c r="U36" s="105" t="e">
        <f aca="false">VLOOKUP(T(Adaptation!S35),'Peak Table'!$C$1:$G$999,5,FALSE())</f>
        <v>#N/A</v>
      </c>
      <c r="V36" s="103" t="e">
        <f aca="false">VLOOKUP(T(Adaptation!V35),'Peak Table'!$C$1:$G$999,2,FALSE())</f>
        <v>#N/A</v>
      </c>
      <c r="W36" s="104" t="e">
        <f aca="false">VLOOKUP(T(Adaptation!V35),'Peak Table'!$C$1:$G$999,3,FALSE())</f>
        <v>#N/A</v>
      </c>
      <c r="X36" s="105" t="e">
        <f aca="false">VLOOKUP(T(Adaptation!V35),'Peak Table'!$C$1:$G$999,5,FALSE())</f>
        <v>#N/A</v>
      </c>
      <c r="Y36" s="103" t="e">
        <f aca="false">VLOOKUP(T(Adaptation!Y35),'Peak Table'!$C$1:$G$999,2,FALSE())</f>
        <v>#N/A</v>
      </c>
      <c r="Z36" s="104" t="e">
        <f aca="false">VLOOKUP(T(Adaptation!Y35),'Peak Table'!$C$1:$G$999,3,FALSE())</f>
        <v>#N/A</v>
      </c>
      <c r="AA36" s="105" t="e">
        <f aca="false">VLOOKUP(T(Adaptation!Y35),'Peak Table'!$C$1:$G$999,5,FALSE())</f>
        <v>#N/A</v>
      </c>
      <c r="AB36" s="103" t="e">
        <f aca="false">VLOOKUP(T(Adaptation!AB35),'Peak Table'!$C$1:$G$999,2,FALSE())</f>
        <v>#N/A</v>
      </c>
      <c r="AC36" s="104" t="e">
        <f aca="false">VLOOKUP(T(Adaptation!AB35),'Peak Table'!$C$1:$G$999,3,FALSE())</f>
        <v>#N/A</v>
      </c>
      <c r="AD36" s="105" t="e">
        <f aca="false">VLOOKUP(T(Adaptation!AB35),'Peak Table'!$C$1:$G$999,5,FALSE())</f>
        <v>#N/A</v>
      </c>
      <c r="AE36" s="103" t="e">
        <f aca="false">VLOOKUP(T(Adaptation!AE35),'Peak Table'!$C$1:$G$999,2,FALSE())</f>
        <v>#N/A</v>
      </c>
      <c r="AF36" s="104" t="e">
        <f aca="false">VLOOKUP(T(Adaptation!AE35),'Peak Table'!$C$1:$G$999,3,FALSE())</f>
        <v>#N/A</v>
      </c>
      <c r="AG36" s="105" t="e">
        <f aca="false">VLOOKUP(T(Adaptation!AE35),'Peak Table'!$C$1:$G$999,5,FALSE())</f>
        <v>#N/A</v>
      </c>
      <c r="AH36" s="103" t="e">
        <f aca="false">VLOOKUP(T(Adaptation!AH35),'Peak Table'!$C$1:$G$999,2,FALSE())</f>
        <v>#N/A</v>
      </c>
      <c r="AI36" s="104" t="e">
        <f aca="false">VLOOKUP(T(Adaptation!AH35),'Peak Table'!$C$1:$G$999,3,FALSE())</f>
        <v>#N/A</v>
      </c>
      <c r="AJ36" s="105" t="e">
        <f aca="false">VLOOKUP(T(Adaptation!AH35),'Peak Table'!$C$1:$G$999,5,FALSE())</f>
        <v>#N/A</v>
      </c>
      <c r="AK36" s="103" t="e">
        <f aca="false">VLOOKUP(T(Adaptation!AK35),'Peak Table'!$C$1:$G$999,2,FALSE())</f>
        <v>#N/A</v>
      </c>
      <c r="AL36" s="104" t="e">
        <f aca="false">VLOOKUP(T(Adaptation!AK35),'Peak Table'!$C$1:$G$999,3,FALSE())</f>
        <v>#N/A</v>
      </c>
      <c r="AM36" s="105" t="e">
        <f aca="false">VLOOKUP(T(Adaptation!AK35),'Peak Table'!$C$1:$G$999,5,FALSE())</f>
        <v>#N/A</v>
      </c>
    </row>
  </sheetData>
  <sheetProtection sheet="true" objects="true" scenarios="true"/>
  <mergeCells count="33">
    <mergeCell ref="D2:F2"/>
    <mergeCell ref="G2:I2"/>
    <mergeCell ref="J2:L2"/>
    <mergeCell ref="M2:O2"/>
    <mergeCell ref="P2:R2"/>
    <mergeCell ref="S2:U2"/>
    <mergeCell ref="V2:X2"/>
    <mergeCell ref="Y2:AA2"/>
    <mergeCell ref="AB2:AD2"/>
    <mergeCell ref="AE2:AG2"/>
    <mergeCell ref="AH2:AJ2"/>
    <mergeCell ref="AK2:AM2"/>
    <mergeCell ref="D3:F3"/>
    <mergeCell ref="G3:I3"/>
    <mergeCell ref="J3:L3"/>
    <mergeCell ref="M3:O3"/>
    <mergeCell ref="P3:R3"/>
    <mergeCell ref="S3:U3"/>
    <mergeCell ref="V3:X3"/>
    <mergeCell ref="Y3:AA3"/>
    <mergeCell ref="AB3:AD3"/>
    <mergeCell ref="AE3:AG3"/>
    <mergeCell ref="AH3:AJ3"/>
    <mergeCell ref="AK3:AM3"/>
    <mergeCell ref="A5:A36"/>
    <mergeCell ref="B5:B8"/>
    <mergeCell ref="B9:B12"/>
    <mergeCell ref="B13:B16"/>
    <mergeCell ref="B17:B20"/>
    <mergeCell ref="B21:B24"/>
    <mergeCell ref="B25:B28"/>
    <mergeCell ref="B29:B32"/>
    <mergeCell ref="B33:B36"/>
  </mergeCells>
  <conditionalFormatting sqref="S27:S28 AE27:AE28 AE11:AE12 M27:M28 P27:P28 S11:S12 AE35:AE36 AH27:AH28 D27:D28 AH11:AH12 AH35:AH36 M11:M12 AH23:AH24 AH7:AH8 AH15:AH16 AH31:AH32 P11:P12 S35:S36 AE23:AE24 D11:D12 M35:M36 P35:P36 S23:S24 D35:D36 Y27:Y28 V27:V28 Y11:Y12 V11:V12 Y35:Y36 V35:V36 Y23:Y24 V23:V24 J27:J28 J11:J12 J35:J36 J23:J24 J7:J8 J15:J16 J31:J32 G27:G28 AB27:AB28 AB11:AB12 AB35:AB36 AB23:AB24 AB7:AB8 AB15:AB16 AB31:AB32 G11:G12 G35:G36 G23:G24 G7:G8 G15:G16 G31:G32 G19:G20 J19:J20 AE7:AE8 AH19:AH20 D23:D24 M23:M24 P23:P24 S7:S8 D7:D8 AB19:AB20 M7:M8 P7:P8 S15:S16 AE15:AE16 D15:D16 M15:M16 P15:P16 S31:S32 AE31:AE32 AE19:AE20 M31:M32 P31:P32 S19:S20 D31:D32 D19:D20 M19:M20 P19:P20 Y7:Y8 V7:V8 Y15:Y16 V15:V16 Y31:Y32 V31:V32 Y19:Y20 V19:V20 AK27:AK28 AK11:AK12 AK35:AK36 AK23:AK24 AK7:AK8 AK15:AK16 AK31:AK32 AK19:AK20">
    <cfRule type="cellIs" priority="2" operator="between" aboveAverage="0" equalAverage="0" bottom="0" percent="0" rank="0" text="" dxfId="0">
      <formula>$H$1</formula>
      <formula>$J$1</formula>
    </cfRule>
    <cfRule type="cellIs" priority="3" operator="between" aboveAverage="0" equalAverage="0" bottom="0" percent="0" rank="0" text="" dxfId="1">
      <formula>$N$1</formula>
      <formula>$P$1</formula>
    </cfRule>
  </conditionalFormatting>
  <conditionalFormatting sqref="W35:W36 AI35:AI36 AI27:AI28 Z35:Z36 Z27:Z28 AI19:AI20 AI11:AI12 AI7:AI8 AI15:AI16 W27:W28 Z19:Z20 W19:W20 AI31:AI32 Z11:Z12 W11:W12 E35:E36 K35:K36 K27:K28 K19:K20 K11:K12 K7:K8 K15:K16 K31:K32 H35:H36 AC35:AC36 AC27:AC28 AC19:AC20 AC11:AC12 AC7:AC8 AC15:AC16 AC31:AC32 H27:H28 H19:H20 K23:K24 H11:H12 H7:H8 H15:H16 AF35:AF36 H31:H32 H23:H24 AF27:AF28 AF19:AF20 N35:N36 Q35:Q36 T35:T36 AF11:AF12 E27:E28 N27:N28 Q27:Q28 T27:T28 AF7:AF8 E19:E20 N19:N20 Q19:Q20 T19:T20 AI23:AI24 E11:E12 N11:N12 Q11:Q12 T11:T12 AF15:AF16 E7:E8 N7:N8 Q7:Q8 T7:T8 AF31:AF32 E15:E16 N15:N16 Q15:Q16 T15:T16 AF23:AF24 AC23:AC24 N31:N32 Q31:Q32 T31:T32 E31:E32 E23:E24 N23:N24 Q23:Q24 T23:T24 W7:W8 Z7:Z8 W15:W16 Z15:Z16 W31:W32 Z31:Z32 W23:W24 Z23:Z24 AL35:AL36 AL27:AL28 AL19:AL20 AL11:AL12 AL7:AL8 AL15:AL16 AL31:AL32 AL23:AL24">
    <cfRule type="expression" priority="4" aboveAverage="0" equalAverage="0" bottom="0" percent="0" rank="0" text="" dxfId="2">
      <formula>AND(OR(AND($H$1&lt;=V35,V35&lt;=$J$1),(AND($N$1&lt;=V35,V35&lt;=$P$1))),W35&lt;$T$1)</formula>
    </cfRule>
  </conditionalFormatting>
  <conditionalFormatting sqref="AJ35:AJ36 AJ27:AJ28 AJ15:AJ16 AJ11:AJ12 AJ19:AJ20 X35:X36 AA35:AA36 AJ7:AJ8 AA27:AA28 X27:X28 AA15:AA16 X15:X16 AA11:AA12 X11:X12 AJ31:AJ32 F35:F36 L35:L36 L27:L28 L15:L16 L11:L12 L19:L20 L7:L8 L31:L32 I35:I36 AD35:AD36 AD27:AD28 AD15:AD16 AD11:AD12 AD19:AD20 AD7:AD8 AD31:AD32 I27:I28 I15:I16 I11:I12 I19:I20 I7:I8 L23:L24 AG35:AG36 I31:I32 I23:I24 AG27:AG28 AG15:AG16 O35:O36 R35:R36 U35:U36 AG11:AG12 F27:F28 O27:O28 R27:R28 U27:U28 AG19:AG20 F15:F16 O15:O16 R15:R16 U15:U16 AG7:AG8 F11:F12 O11:O12 R11:R12 U11:U12 AJ23:AJ24 F19:F20 O19:O20 R19:R20 U19:U20 AG31:AG32 F7:F8 O7:O8 R7:R8 U7:U8 AG23:AG24 AD23:AD24 O31:O32 R31:R32 U31:U32 F31:F32 F23:F24 O23:O24 R23:R24 U23:U24 X19:X20 AA19:AA20 X7:X8 AA7:AA8 X31:X32 AA31:AA32 X23:X24 AA23:AA24 AM35:AM36 AM27:AM28 AM15:AM16 AM11:AM12 AM19:AM20 AM7:AM8 AM31:AM32 AM23:AM24">
    <cfRule type="expression" priority="5" aboveAverage="0" equalAverage="0" bottom="0" percent="0" rank="0" text="" dxfId="3">
      <formula>AND(OR(AND($H$1&lt;=AH35,AH35&lt;=$J$1),(AND($N$1&lt;=AH35,AH35&lt;=$P$1))),AJ35&lt;$W$1)</formula>
    </cfRule>
  </conditionalFormatting>
  <conditionalFormatting sqref="E5 E9 E13 E17 E21 E25 E29 E33 H5 H9 H13 H17 H21 H25 H29 H33 K5 K9 K13 K17 K21 K25 K29 K33 N5 N9 N13 N17 N21 N25 N29 N33 Q5 Q9 Q13 Q17 Q21 Q25 Q29 Q33 T5 T9 T13 T17 T21 T25 T29 T33 W5 W9 W13 W17 W21 W25 W29 W33 Z5 Z9 Z13 Z17 Z21 Z25 Z29 Z33 AC5 AC9 AC13 AC17 AC21 AC25 AC29 AC33 AF5 AF9 AF13 AF17 AF21 AF25 AF29 AF33 AI5 AI9 AI13 AI17 AI21 AI25 AI29 AI33 AL5 AL9 AL13 AL17 AL21 AL25 AL29 AL33">
    <cfRule type="cellIs" priority="6" operator="equal" aboveAverage="0" equalAverage="0" bottom="0" percent="0" rank="0" text="" dxfId="4">
      <formula>"Check 3rd Peak!"</formula>
    </cfRule>
  </conditionalFormatting>
  <printOptions headings="false" gridLines="false" gridLinesSet="true" horizontalCentered="false" verticalCentered="false"/>
  <pageMargins left="0.747916666666667" right="0.747916666666667" top="0.984027777777778" bottom="0.984722222222222" header="0.511811023622047" footer="0.492361111111111"/>
  <pageSetup paperSize="9" scale="100" fitToWidth="1" fitToHeight="1" pageOrder="downThenOver" orientation="landscape" blackAndWhite="false" draft="false" cellComments="none" horizontalDpi="300" verticalDpi="300" copies="1"/>
  <headerFooter differentFirst="false" differentOddEven="false">
    <oddHeader/>
    <oddFooter>&amp;L&amp;F, &amp;A, &amp;D&amp;RPage &amp;P of &amp;N</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31" activeCellId="0" sqref="H31"/>
    </sheetView>
  </sheetViews>
  <sheetFormatPr defaultColWidth="11.41796875" defaultRowHeight="12.75" zeroHeight="false" outlineLevelRow="0" outlineLevelCol="0"/>
  <cols>
    <col collapsed="false" customWidth="false" hidden="false" outlineLevel="0" max="1" min="1" style="1" width="11.42"/>
    <col collapsed="false" customWidth="false" hidden="false" outlineLevel="0" max="2" min="2" style="2" width="11.42"/>
  </cols>
  <sheetData>
    <row r="1" customFormat="false" ht="12.75" hidden="false" customHeight="false" outlineLevel="0" collapsed="false">
      <c r="A1" s="108" t="s">
        <v>71</v>
      </c>
    </row>
  </sheetData>
  <printOptions headings="false" gridLines="false" gridLinesSet="true" horizontalCentered="false" verticalCentered="false"/>
  <pageMargins left="0.747916666666667" right="0.747916666666667" top="0.984027777777778" bottom="0.984722222222222" header="0.511811023622047" footer="0.492361111111111"/>
  <pageSetup paperSize="9" scale="100" fitToWidth="1" fitToHeight="1" pageOrder="downThenOver" orientation="landscape" blackAndWhite="false" draft="false" cellComments="none" horizontalDpi="300" verticalDpi="300" copies="1"/>
  <headerFooter differentFirst="false" differentOddEven="false">
    <oddHeader/>
    <oddFooter>&amp;L&amp;F, &amp;A, &amp;D&amp;RPage &amp;P of &amp;N</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M36"/>
  <sheetViews>
    <sheetView showFormulas="false" showGridLines="true" showRowColHeaders="true" showZeros="true" rightToLeft="false" tabSelected="false" showOutlineSymbols="true" defaultGridColor="true" view="normal" topLeftCell="A1" colorId="64" zoomScale="30" zoomScaleNormal="30" zoomScalePageLayoutView="100" workbookViewId="0">
      <selection pane="topLeft" activeCell="G20" activeCellId="0" sqref="G20"/>
    </sheetView>
  </sheetViews>
  <sheetFormatPr defaultColWidth="11.41796875" defaultRowHeight="12.75" zeroHeight="false" outlineLevelRow="0" outlineLevelCol="0"/>
  <cols>
    <col collapsed="false" customWidth="true" hidden="false" outlineLevel="0" max="1" min="1" style="1" width="7.99"/>
    <col collapsed="false" customWidth="true" hidden="false" outlineLevel="0" max="2" min="2" style="2" width="20.7"/>
  </cols>
  <sheetData>
    <row r="1" customFormat="false" ht="62.25" hidden="false" customHeight="false" outlineLevel="0" collapsed="false">
      <c r="A1" s="109" t="s">
        <v>72</v>
      </c>
      <c r="B1" s="3"/>
      <c r="C1" s="3"/>
      <c r="S1" s="4"/>
      <c r="T1" s="4"/>
      <c r="U1" s="4"/>
      <c r="V1" s="4"/>
      <c r="W1" s="4"/>
      <c r="X1" s="4"/>
      <c r="Y1" s="4"/>
      <c r="Z1" s="4"/>
      <c r="AA1" s="4"/>
      <c r="AB1" s="4"/>
      <c r="AC1" s="4"/>
      <c r="AD1" s="4"/>
      <c r="AE1" s="4"/>
      <c r="AF1" s="4"/>
      <c r="AG1" s="4"/>
      <c r="AH1" s="4"/>
      <c r="AI1" s="4"/>
      <c r="AJ1" s="4"/>
      <c r="AK1" s="4"/>
      <c r="AL1" s="4"/>
    </row>
    <row r="2" customFormat="false" ht="12.75" hidden="false" customHeight="false" outlineLevel="0" collapsed="false">
      <c r="C2" s="5"/>
      <c r="D2" s="84"/>
      <c r="E2" s="84"/>
      <c r="F2" s="84"/>
      <c r="G2" s="84"/>
      <c r="H2" s="84"/>
      <c r="I2" s="84"/>
      <c r="J2" s="84"/>
      <c r="K2" s="84"/>
      <c r="L2" s="84"/>
      <c r="M2" s="84"/>
      <c r="N2" s="84"/>
      <c r="O2" s="84"/>
      <c r="P2" s="84"/>
      <c r="Q2" s="84"/>
      <c r="R2" s="84"/>
      <c r="S2" s="84"/>
      <c r="T2" s="84"/>
      <c r="U2" s="84"/>
      <c r="V2" s="84"/>
      <c r="W2" s="84"/>
      <c r="X2" s="84"/>
      <c r="Y2" s="84"/>
      <c r="Z2" s="84"/>
      <c r="AA2" s="84"/>
      <c r="AB2" s="84"/>
      <c r="AC2" s="84"/>
      <c r="AD2" s="84"/>
      <c r="AE2" s="84"/>
      <c r="AF2" s="84"/>
      <c r="AG2" s="84"/>
      <c r="AH2" s="84"/>
      <c r="AI2" s="84"/>
      <c r="AJ2" s="84"/>
      <c r="AK2" s="84"/>
      <c r="AL2" s="84"/>
      <c r="AM2" s="84"/>
    </row>
    <row r="3" customFormat="false" ht="12.75" hidden="false" customHeight="true" outlineLevel="0" collapsed="false">
      <c r="C3" s="5"/>
      <c r="D3" s="84"/>
      <c r="E3" s="84"/>
      <c r="F3" s="84"/>
      <c r="G3" s="84"/>
      <c r="H3" s="84"/>
      <c r="I3" s="84"/>
      <c r="J3" s="84"/>
      <c r="K3" s="84"/>
      <c r="L3" s="84"/>
      <c r="M3" s="84"/>
      <c r="N3" s="84"/>
      <c r="O3" s="84"/>
      <c r="P3" s="84"/>
      <c r="Q3" s="84"/>
      <c r="R3" s="84"/>
      <c r="S3" s="84"/>
      <c r="T3" s="84"/>
      <c r="U3" s="84"/>
      <c r="V3" s="84"/>
      <c r="W3" s="84"/>
      <c r="X3" s="84"/>
      <c r="Y3" s="84"/>
      <c r="Z3" s="84"/>
      <c r="AA3" s="84"/>
      <c r="AB3" s="84"/>
      <c r="AC3" s="84"/>
      <c r="AD3" s="84"/>
      <c r="AE3" s="84"/>
      <c r="AF3" s="84"/>
      <c r="AG3" s="84"/>
      <c r="AH3" s="84"/>
      <c r="AI3" s="84"/>
      <c r="AJ3" s="84"/>
      <c r="AK3" s="84"/>
      <c r="AL3" s="84"/>
      <c r="AM3" s="84"/>
    </row>
    <row r="4" s="88" customFormat="true" ht="27" hidden="false" customHeight="true" outlineLevel="0" collapsed="false">
      <c r="A4" s="19"/>
      <c r="B4" s="18"/>
      <c r="C4" s="110"/>
      <c r="D4" s="86" t="n">
        <f aca="false">'Plate Setup'!D4</f>
        <v>1</v>
      </c>
      <c r="E4" s="87"/>
      <c r="F4" s="85"/>
      <c r="G4" s="86" t="n">
        <f aca="false">'Plate Setup'!E4</f>
        <v>2</v>
      </c>
      <c r="H4" s="87"/>
      <c r="I4" s="85"/>
      <c r="J4" s="86" t="n">
        <f aca="false">'Plate Setup'!F4</f>
        <v>3</v>
      </c>
      <c r="K4" s="87"/>
      <c r="L4" s="85"/>
      <c r="M4" s="86" t="n">
        <f aca="false">'Plate Setup'!G4</f>
        <v>4</v>
      </c>
      <c r="N4" s="87"/>
      <c r="O4" s="85"/>
      <c r="P4" s="86" t="n">
        <f aca="false">'Plate Setup'!H4</f>
        <v>5</v>
      </c>
      <c r="Q4" s="87"/>
      <c r="R4" s="85"/>
      <c r="S4" s="86" t="n">
        <f aca="false">'Plate Setup'!I4</f>
        <v>6</v>
      </c>
      <c r="T4" s="87"/>
      <c r="U4" s="85"/>
      <c r="V4" s="86" t="n">
        <f aca="false">'Plate Setup'!J4</f>
        <v>7</v>
      </c>
      <c r="W4" s="87"/>
      <c r="X4" s="85"/>
      <c r="Y4" s="86" t="n">
        <f aca="false">'Plate Setup'!K4</f>
        <v>8</v>
      </c>
      <c r="Z4" s="87"/>
      <c r="AA4" s="85"/>
      <c r="AB4" s="86" t="n">
        <f aca="false">'Plate Setup'!L4</f>
        <v>9</v>
      </c>
      <c r="AC4" s="87"/>
      <c r="AD4" s="85"/>
      <c r="AE4" s="86" t="n">
        <f aca="false">'Plate Setup'!M4</f>
        <v>10</v>
      </c>
      <c r="AF4" s="87"/>
      <c r="AG4" s="85"/>
      <c r="AH4" s="86" t="n">
        <f aca="false">'Plate Setup'!N4</f>
        <v>11</v>
      </c>
      <c r="AI4" s="87"/>
      <c r="AJ4" s="85"/>
      <c r="AK4" s="86" t="n">
        <f aca="false">'Plate Setup'!O4</f>
        <v>12</v>
      </c>
      <c r="AL4" s="87"/>
      <c r="AM4" s="85"/>
    </row>
    <row r="5" customFormat="false" ht="27" hidden="false" customHeight="true" outlineLevel="0" collapsed="false">
      <c r="A5" s="11"/>
      <c r="B5" s="111"/>
      <c r="C5" s="106" t="str">
        <f aca="false">'Plate Setup'!C5</f>
        <v>A</v>
      </c>
      <c r="D5" s="112" t="str">
        <f aca="false">CONCATENATE($C5,D$4)</f>
        <v>A1</v>
      </c>
      <c r="E5" s="113"/>
      <c r="F5" s="114" t="n">
        <f aca="false">VLOOKUP($C5,'Plate Setup'!$C$5:$O$12,D$4+1,FALSE())</f>
        <v>0</v>
      </c>
      <c r="G5" s="112" t="str">
        <f aca="false">CONCATENATE($C5,G$4)</f>
        <v>A2</v>
      </c>
      <c r="H5" s="113"/>
      <c r="I5" s="114" t="n">
        <f aca="false">VLOOKUP($C5,'Plate Setup'!$C$5:$O$12,G$4+1,FALSE())</f>
        <v>0</v>
      </c>
      <c r="J5" s="112" t="str">
        <f aca="false">CONCATENATE($C5,J$4)</f>
        <v>A3</v>
      </c>
      <c r="K5" s="113"/>
      <c r="L5" s="114" t="n">
        <f aca="false">VLOOKUP($C5,'Plate Setup'!$C$5:$O$12,J$4+1,FALSE())</f>
        <v>0</v>
      </c>
      <c r="M5" s="112" t="str">
        <f aca="false">CONCATENATE($C5,M$4)</f>
        <v>A4</v>
      </c>
      <c r="N5" s="113"/>
      <c r="O5" s="114" t="n">
        <f aca="false">VLOOKUP($C5,'Plate Setup'!$C$5:$O$12,M$4+1,FALSE())</f>
        <v>0</v>
      </c>
      <c r="P5" s="112" t="str">
        <f aca="false">CONCATENATE($C5,P$4)</f>
        <v>A5</v>
      </c>
      <c r="Q5" s="113"/>
      <c r="R5" s="114" t="n">
        <f aca="false">VLOOKUP($C5,'Plate Setup'!$C$5:$O$12,P$4+1,FALSE())</f>
        <v>0</v>
      </c>
      <c r="S5" s="112" t="str">
        <f aca="false">CONCATENATE($C5,S$4)</f>
        <v>A6</v>
      </c>
      <c r="T5" s="113"/>
      <c r="U5" s="114" t="n">
        <f aca="false">VLOOKUP($C5,'Plate Setup'!$C$5:$O$12,S$4+1,FALSE())</f>
        <v>0</v>
      </c>
      <c r="V5" s="112" t="str">
        <f aca="false">CONCATENATE($C5,V$4)</f>
        <v>A7</v>
      </c>
      <c r="W5" s="113"/>
      <c r="X5" s="114" t="n">
        <f aca="false">VLOOKUP($C5,'Plate Setup'!$C$5:$O$12,V$4+1,FALSE())</f>
        <v>0</v>
      </c>
      <c r="Y5" s="112" t="str">
        <f aca="false">CONCATENATE($C5,Y$4)</f>
        <v>A8</v>
      </c>
      <c r="Z5" s="113"/>
      <c r="AA5" s="114" t="n">
        <f aca="false">VLOOKUP($C5,'Plate Setup'!$C$5:$O$12,Y$4+1,FALSE())</f>
        <v>0</v>
      </c>
      <c r="AB5" s="112" t="str">
        <f aca="false">CONCATENATE($C5,AB$4)</f>
        <v>A9</v>
      </c>
      <c r="AC5" s="113"/>
      <c r="AD5" s="114" t="n">
        <f aca="false">VLOOKUP($C5,'Plate Setup'!$C$5:$O$12,AB$4+1,FALSE())</f>
        <v>0</v>
      </c>
      <c r="AE5" s="112" t="str">
        <f aca="false">CONCATENATE($C5,AE$4)</f>
        <v>A10</v>
      </c>
      <c r="AF5" s="113"/>
      <c r="AG5" s="114" t="n">
        <f aca="false">VLOOKUP($C5,'Plate Setup'!$C$5:$O$12,AE$4+1,FALSE())</f>
        <v>0</v>
      </c>
      <c r="AH5" s="112" t="str">
        <f aca="false">CONCATENATE($C5,AH$4)</f>
        <v>A11</v>
      </c>
      <c r="AI5" s="113"/>
      <c r="AJ5" s="114" t="n">
        <f aca="false">VLOOKUP($C5,'Plate Setup'!$C$5:$O$12,AH$4+1,FALSE())</f>
        <v>0</v>
      </c>
      <c r="AK5" s="112" t="str">
        <f aca="false">CONCATENATE($C5,AK$4)</f>
        <v>A12</v>
      </c>
      <c r="AL5" s="113"/>
      <c r="AM5" s="114" t="n">
        <f aca="false">VLOOKUP($C5,'Plate Setup'!$C$5:$O$12,AK$4+1,FALSE())</f>
        <v>0</v>
      </c>
    </row>
    <row r="6" customFormat="false" ht="27" hidden="false" customHeight="true" outlineLevel="0" collapsed="false">
      <c r="A6" s="11"/>
      <c r="B6" s="111"/>
      <c r="C6" s="95"/>
      <c r="D6" s="99" t="str">
        <f aca="false">CONCATENATE(D5,".1")</f>
        <v>A1.1</v>
      </c>
      <c r="E6" s="115"/>
      <c r="F6" s="114"/>
      <c r="G6" s="99" t="str">
        <f aca="false">CONCATENATE(G5,".1")</f>
        <v>A2.1</v>
      </c>
      <c r="H6" s="115"/>
      <c r="I6" s="114"/>
      <c r="J6" s="99" t="str">
        <f aca="false">CONCATENATE(J5,".1")</f>
        <v>A3.1</v>
      </c>
      <c r="K6" s="115"/>
      <c r="L6" s="114"/>
      <c r="M6" s="99" t="str">
        <f aca="false">CONCATENATE(M5,".1")</f>
        <v>A4.1</v>
      </c>
      <c r="N6" s="115"/>
      <c r="O6" s="114"/>
      <c r="P6" s="99" t="str">
        <f aca="false">CONCATENATE(P5,".1")</f>
        <v>A5.1</v>
      </c>
      <c r="Q6" s="115"/>
      <c r="R6" s="114"/>
      <c r="S6" s="99" t="str">
        <f aca="false">CONCATENATE(S5,".1")</f>
        <v>A6.1</v>
      </c>
      <c r="T6" s="115"/>
      <c r="U6" s="114"/>
      <c r="V6" s="99" t="str">
        <f aca="false">CONCATENATE(V5,".1")</f>
        <v>A7.1</v>
      </c>
      <c r="W6" s="115"/>
      <c r="X6" s="114"/>
      <c r="Y6" s="99" t="str">
        <f aca="false">CONCATENATE(Y5,".1")</f>
        <v>A8.1</v>
      </c>
      <c r="Z6" s="115"/>
      <c r="AA6" s="114"/>
      <c r="AB6" s="99" t="str">
        <f aca="false">CONCATENATE(AB5,".1")</f>
        <v>A9.1</v>
      </c>
      <c r="AC6" s="115"/>
      <c r="AD6" s="114"/>
      <c r="AE6" s="99" t="str">
        <f aca="false">CONCATENATE(AE5,".1")</f>
        <v>A10.1</v>
      </c>
      <c r="AF6" s="115"/>
      <c r="AG6" s="114"/>
      <c r="AH6" s="99" t="str">
        <f aca="false">CONCATENATE(AH5,".1")</f>
        <v>A11.1</v>
      </c>
      <c r="AI6" s="115"/>
      <c r="AJ6" s="114"/>
      <c r="AK6" s="99" t="str">
        <f aca="false">CONCATENATE(AK5,".1")</f>
        <v>A12.1</v>
      </c>
      <c r="AL6" s="115"/>
      <c r="AM6" s="114"/>
    </row>
    <row r="7" customFormat="false" ht="27" hidden="false" customHeight="true" outlineLevel="0" collapsed="false">
      <c r="A7" s="11"/>
      <c r="B7" s="111"/>
      <c r="C7" s="95"/>
      <c r="D7" s="99" t="str">
        <f aca="false">CONCATENATE(D5,".2")</f>
        <v>A1.2</v>
      </c>
      <c r="E7" s="116"/>
      <c r="F7" s="117"/>
      <c r="G7" s="99" t="str">
        <f aca="false">CONCATENATE(G5,".2")</f>
        <v>A2.2</v>
      </c>
      <c r="H7" s="116"/>
      <c r="I7" s="117"/>
      <c r="J7" s="99" t="str">
        <f aca="false">CONCATENATE(J5,".2")</f>
        <v>A3.2</v>
      </c>
      <c r="K7" s="116"/>
      <c r="L7" s="117"/>
      <c r="M7" s="99" t="str">
        <f aca="false">CONCATENATE(M5,".2")</f>
        <v>A4.2</v>
      </c>
      <c r="N7" s="116"/>
      <c r="O7" s="117"/>
      <c r="P7" s="99" t="str">
        <f aca="false">CONCATENATE(P5,".2")</f>
        <v>A5.2</v>
      </c>
      <c r="Q7" s="116"/>
      <c r="R7" s="117"/>
      <c r="S7" s="99" t="str">
        <f aca="false">CONCATENATE(S5,".2")</f>
        <v>A6.2</v>
      </c>
      <c r="T7" s="116"/>
      <c r="U7" s="117"/>
      <c r="V7" s="99" t="str">
        <f aca="false">CONCATENATE(V5,".2")</f>
        <v>A7.2</v>
      </c>
      <c r="W7" s="116"/>
      <c r="X7" s="117"/>
      <c r="Y7" s="99" t="str">
        <f aca="false">CONCATENATE(Y5,".2")</f>
        <v>A8.2</v>
      </c>
      <c r="Z7" s="116"/>
      <c r="AA7" s="117"/>
      <c r="AB7" s="99" t="str">
        <f aca="false">CONCATENATE(AB5,".2")</f>
        <v>A9.2</v>
      </c>
      <c r="AC7" s="116"/>
      <c r="AD7" s="117"/>
      <c r="AE7" s="99" t="str">
        <f aca="false">CONCATENATE(AE5,".2")</f>
        <v>A10.2</v>
      </c>
      <c r="AF7" s="116"/>
      <c r="AG7" s="117"/>
      <c r="AH7" s="99" t="str">
        <f aca="false">CONCATENATE(AH5,".2")</f>
        <v>A11.2</v>
      </c>
      <c r="AI7" s="116"/>
      <c r="AJ7" s="117"/>
      <c r="AK7" s="99" t="str">
        <f aca="false">CONCATENATE(AK5,".2")</f>
        <v>A12.2</v>
      </c>
      <c r="AL7" s="116"/>
      <c r="AM7" s="117"/>
    </row>
    <row r="8" customFormat="false" ht="27" hidden="false" customHeight="true" outlineLevel="0" collapsed="false">
      <c r="A8" s="11"/>
      <c r="B8" s="111"/>
      <c r="C8" s="102"/>
      <c r="D8" s="99" t="str">
        <f aca="false">CONCATENATE(D5,".3")</f>
        <v>A1.3</v>
      </c>
      <c r="E8" s="118" t="e">
        <f aca="false">IF(VLOOKUP(T(D8),'Peak Table'!$C$1:$G$999,2,FALSE())&gt;80,"Wert überprüfen!",0)</f>
        <v>#N/A</v>
      </c>
      <c r="F8" s="118" t="e">
        <f aca="false">IF(E8="Wert überprüfen!",(VLOOKUP(T(D8),'Peak Table'!$C$1:$G$499,2,FALSE())),0)</f>
        <v>#N/A</v>
      </c>
      <c r="G8" s="99" t="str">
        <f aca="false">CONCATENATE(G5,".3")</f>
        <v>A2.3</v>
      </c>
      <c r="H8" s="118" t="e">
        <f aca="false">IF(VLOOKUP(T(G8),'Peak Table'!$C$1:$G$999,2,FALSE())&gt;80,"Wert überprüfen!",0)</f>
        <v>#N/A</v>
      </c>
      <c r="I8" s="118" t="e">
        <f aca="false">IF(H8="Wert überprüfen!",(VLOOKUP(T(G8),'Peak Table'!$C$1:$G$499,2,FALSE())),0)</f>
        <v>#N/A</v>
      </c>
      <c r="J8" s="99" t="str">
        <f aca="false">CONCATENATE(J5,".3")</f>
        <v>A3.3</v>
      </c>
      <c r="K8" s="118" t="e">
        <f aca="false">IF(VLOOKUP(T(J8),'Peak Table'!$C$1:$G$999,2,FALSE())&gt;80,"Wert überprüfen!",0)</f>
        <v>#N/A</v>
      </c>
      <c r="L8" s="118" t="e">
        <f aca="false">IF(K8="Wert überprüfen!",(VLOOKUP(T(J8),'Peak Table'!$C$1:$G$499,2,FALSE())),0)</f>
        <v>#N/A</v>
      </c>
      <c r="M8" s="99" t="str">
        <f aca="false">CONCATENATE(M5,".3")</f>
        <v>A4.3</v>
      </c>
      <c r="N8" s="118" t="e">
        <f aca="false">IF(VLOOKUP(T(M8),'Peak Table'!$C$1:$G$999,2,FALSE())&gt;80,"Wert überprüfen!",0)</f>
        <v>#N/A</v>
      </c>
      <c r="O8" s="118" t="e">
        <f aca="false">IF(N8="Wert überprüfen!",(VLOOKUP(T(M8),'Peak Table'!$C$1:$G$499,2,FALSE())),0)</f>
        <v>#N/A</v>
      </c>
      <c r="P8" s="99" t="str">
        <f aca="false">CONCATENATE(P5,".3")</f>
        <v>A5.3</v>
      </c>
      <c r="Q8" s="118" t="e">
        <f aca="false">IF(VLOOKUP(T(P8),'Peak Table'!$C$1:$G$999,2,FALSE())&gt;80,"Wert überprüfen!",0)</f>
        <v>#N/A</v>
      </c>
      <c r="R8" s="118" t="e">
        <f aca="false">IF(Q8="Wert überprüfen!",(VLOOKUP(T(P8),'Peak Table'!$C$1:$G$499,2,FALSE())),0)</f>
        <v>#N/A</v>
      </c>
      <c r="S8" s="99" t="str">
        <f aca="false">CONCATENATE(S5,".3")</f>
        <v>A6.3</v>
      </c>
      <c r="T8" s="118" t="e">
        <f aca="false">IF(VLOOKUP(T(S8),'Peak Table'!$C$1:$G$999,2,FALSE())&gt;80,"Wert überprüfen!",0)</f>
        <v>#N/A</v>
      </c>
      <c r="U8" s="118" t="e">
        <f aca="false">IF(T8="Wert überprüfen!",(VLOOKUP(T(S8),'Peak Table'!$C$1:$G$499,2,FALSE())),0)</f>
        <v>#N/A</v>
      </c>
      <c r="V8" s="99" t="str">
        <f aca="false">CONCATENATE(V5,".3")</f>
        <v>A7.3</v>
      </c>
      <c r="W8" s="118" t="e">
        <f aca="false">IF(VLOOKUP(T(V8),'Peak Table'!$C$1:$G$999,2,FALSE())&gt;80,"Wert überprüfen!",0)</f>
        <v>#N/A</v>
      </c>
      <c r="X8" s="118" t="e">
        <f aca="false">IF(W8="Wert überprüfen!",(VLOOKUP(T(V8),'Peak Table'!$C$1:$G$499,2,FALSE())),0)</f>
        <v>#N/A</v>
      </c>
      <c r="Y8" s="99" t="str">
        <f aca="false">CONCATENATE(Y5,".3")</f>
        <v>A8.3</v>
      </c>
      <c r="Z8" s="118" t="e">
        <f aca="false">IF(VLOOKUP(T(Y8),'Peak Table'!$C$1:$G$999,2,FALSE())&gt;80,"Wert überprüfen!",0)</f>
        <v>#N/A</v>
      </c>
      <c r="AA8" s="118" t="e">
        <f aca="false">IF(Z8="Wert überprüfen!",(VLOOKUP(T(Y8),'Peak Table'!$C$1:$G$499,2,FALSE())),0)</f>
        <v>#N/A</v>
      </c>
      <c r="AB8" s="99" t="str">
        <f aca="false">CONCATENATE(AB5,".3")</f>
        <v>A9.3</v>
      </c>
      <c r="AC8" s="118" t="e">
        <f aca="false">IF(VLOOKUP(T(AB8),'Peak Table'!$C$1:$G$999,2,FALSE())&gt;80,"Wert überprüfen!",0)</f>
        <v>#N/A</v>
      </c>
      <c r="AD8" s="118" t="e">
        <f aca="false">IF(AC8="Wert überprüfen!",(VLOOKUP(T(AB8),'Peak Table'!$C$1:$G$499,2,FALSE())),0)</f>
        <v>#N/A</v>
      </c>
      <c r="AE8" s="99" t="str">
        <f aca="false">CONCATENATE(AE5,".3")</f>
        <v>A10.3</v>
      </c>
      <c r="AF8" s="118" t="e">
        <f aca="false">IF(VLOOKUP(T(AE8),'Peak Table'!$C$1:$G$999,2,FALSE())&gt;80,"Wert überprüfen!",0)</f>
        <v>#N/A</v>
      </c>
      <c r="AG8" s="118" t="e">
        <f aca="false">IF(AF8="Wert überprüfen!",(VLOOKUP(T(AE8),'Peak Table'!$C$1:$G$499,2,FALSE())),0)</f>
        <v>#N/A</v>
      </c>
      <c r="AH8" s="99" t="str">
        <f aca="false">CONCATENATE(AH5,".3")</f>
        <v>A11.3</v>
      </c>
      <c r="AI8" s="118" t="e">
        <f aca="false">IF(VLOOKUP(T(AH8),'Peak Table'!$C$1:$G$999,2,FALSE())&gt;80,"Wert überprüfen!",0)</f>
        <v>#N/A</v>
      </c>
      <c r="AJ8" s="118" t="e">
        <f aca="false">IF(AI8="Wert überprüfen!",(VLOOKUP(T(AH8),'Peak Table'!$C$1:$G$499,2,FALSE())),0)</f>
        <v>#N/A</v>
      </c>
      <c r="AK8" s="99" t="str">
        <f aca="false">CONCATENATE(AK5,".3")</f>
        <v>A12.3</v>
      </c>
      <c r="AL8" s="118" t="e">
        <f aca="false">IF(VLOOKUP(T(AK8),'Peak Table'!$C$1:$G$999,2,FALSE())&gt;80,"Wert überprüfen!",0)</f>
        <v>#N/A</v>
      </c>
      <c r="AM8" s="118" t="e">
        <f aca="false">IF(AL8="Wert überprüfen!",(VLOOKUP(T(AK8),'Peak Table'!$C$1:$G$499,2,FALSE())),0)</f>
        <v>#N/A</v>
      </c>
    </row>
    <row r="9" customFormat="false" ht="27" hidden="false" customHeight="true" outlineLevel="0" collapsed="false">
      <c r="A9" s="11"/>
      <c r="B9" s="90"/>
      <c r="C9" s="106" t="str">
        <f aca="false">'Plate Setup'!C6</f>
        <v>B</v>
      </c>
      <c r="D9" s="112" t="str">
        <f aca="false">CONCATENATE($C9,D$4)</f>
        <v>B1</v>
      </c>
      <c r="E9" s="113"/>
      <c r="F9" s="114" t="n">
        <f aca="false">VLOOKUP($C9,'Plate Setup'!$C$5:$O$12,D$4+1,FALSE())</f>
        <v>0</v>
      </c>
      <c r="G9" s="112" t="str">
        <f aca="false">CONCATENATE($C9,G$4)</f>
        <v>B2</v>
      </c>
      <c r="H9" s="113"/>
      <c r="I9" s="114" t="n">
        <f aca="false">VLOOKUP($C9,'Plate Setup'!$C$5:$O$12,G$4+1,FALSE())</f>
        <v>0</v>
      </c>
      <c r="J9" s="112" t="str">
        <f aca="false">CONCATENATE($C9,J$4)</f>
        <v>B3</v>
      </c>
      <c r="K9" s="113"/>
      <c r="L9" s="114" t="n">
        <f aca="false">VLOOKUP($C9,'Plate Setup'!$C$5:$O$12,J$4+1,FALSE())</f>
        <v>0</v>
      </c>
      <c r="M9" s="112" t="str">
        <f aca="false">CONCATENATE($C9,M$4)</f>
        <v>B4</v>
      </c>
      <c r="N9" s="113"/>
      <c r="O9" s="114" t="n">
        <f aca="false">VLOOKUP($C9,'Plate Setup'!$C$5:$O$12,M$4+1,FALSE())</f>
        <v>0</v>
      </c>
      <c r="P9" s="112" t="str">
        <f aca="false">CONCATENATE($C9,P$4)</f>
        <v>B5</v>
      </c>
      <c r="Q9" s="113"/>
      <c r="R9" s="114" t="n">
        <f aca="false">VLOOKUP($C9,'Plate Setup'!$C$5:$O$12,P$4+1,FALSE())</f>
        <v>0</v>
      </c>
      <c r="S9" s="112" t="str">
        <f aca="false">CONCATENATE($C9,S$4)</f>
        <v>B6</v>
      </c>
      <c r="T9" s="113"/>
      <c r="U9" s="114" t="n">
        <f aca="false">VLOOKUP($C9,'Plate Setup'!$C$5:$O$12,S$4+1,FALSE())</f>
        <v>0</v>
      </c>
      <c r="V9" s="112" t="str">
        <f aca="false">CONCATENATE($C9,V$4)</f>
        <v>B7</v>
      </c>
      <c r="W9" s="113"/>
      <c r="X9" s="114" t="n">
        <f aca="false">VLOOKUP($C9,'Plate Setup'!$C$5:$O$12,V$4+1,FALSE())</f>
        <v>0</v>
      </c>
      <c r="Y9" s="112" t="str">
        <f aca="false">CONCATENATE($C9,Y$4)</f>
        <v>B8</v>
      </c>
      <c r="Z9" s="113"/>
      <c r="AA9" s="114" t="n">
        <f aca="false">VLOOKUP($C9,'Plate Setup'!$C$5:$O$12,Y$4+1,FALSE())</f>
        <v>0</v>
      </c>
      <c r="AB9" s="112" t="str">
        <f aca="false">CONCATENATE($C9,AB$4)</f>
        <v>B9</v>
      </c>
      <c r="AC9" s="113"/>
      <c r="AD9" s="114" t="n">
        <f aca="false">VLOOKUP($C9,'Plate Setup'!$C$5:$O$12,AB$4+1,FALSE())</f>
        <v>0</v>
      </c>
      <c r="AE9" s="112" t="str">
        <f aca="false">CONCATENATE($C9,AE$4)</f>
        <v>B10</v>
      </c>
      <c r="AF9" s="113"/>
      <c r="AG9" s="114" t="n">
        <f aca="false">VLOOKUP($C9,'Plate Setup'!$C$5:$O$12,AE$4+1,FALSE())</f>
        <v>0</v>
      </c>
      <c r="AH9" s="112" t="str">
        <f aca="false">CONCATENATE($C9,AH$4)</f>
        <v>B11</v>
      </c>
      <c r="AI9" s="113"/>
      <c r="AJ9" s="114" t="n">
        <f aca="false">VLOOKUP($C9,'Plate Setup'!$C$5:$O$12,AH$4+1,FALSE())</f>
        <v>0</v>
      </c>
      <c r="AK9" s="112" t="str">
        <f aca="false">CONCATENATE($C9,AK$4)</f>
        <v>B12</v>
      </c>
      <c r="AL9" s="113"/>
      <c r="AM9" s="114" t="n">
        <f aca="false">VLOOKUP($C9,'Plate Setup'!$C$5:$O$12,AK$4+1,FALSE())</f>
        <v>0</v>
      </c>
    </row>
    <row r="10" customFormat="false" ht="27" hidden="false" customHeight="true" outlineLevel="0" collapsed="false">
      <c r="A10" s="11"/>
      <c r="B10" s="90"/>
      <c r="C10" s="95"/>
      <c r="D10" s="99" t="str">
        <f aca="false">CONCATENATE(D9,".1")</f>
        <v>B1.1</v>
      </c>
      <c r="E10" s="115"/>
      <c r="F10" s="114"/>
      <c r="G10" s="99" t="str">
        <f aca="false">CONCATENATE(G9,".1")</f>
        <v>B2.1</v>
      </c>
      <c r="H10" s="115"/>
      <c r="I10" s="114"/>
      <c r="J10" s="99" t="str">
        <f aca="false">CONCATENATE(J9,".1")</f>
        <v>B3.1</v>
      </c>
      <c r="K10" s="115"/>
      <c r="L10" s="114"/>
      <c r="M10" s="99" t="str">
        <f aca="false">CONCATENATE(M9,".1")</f>
        <v>B4.1</v>
      </c>
      <c r="N10" s="115"/>
      <c r="O10" s="114"/>
      <c r="P10" s="99" t="str">
        <f aca="false">CONCATENATE(P9,".1")</f>
        <v>B5.1</v>
      </c>
      <c r="Q10" s="115"/>
      <c r="R10" s="114"/>
      <c r="S10" s="99" t="str">
        <f aca="false">CONCATENATE(S9,".1")</f>
        <v>B6.1</v>
      </c>
      <c r="T10" s="115"/>
      <c r="U10" s="114"/>
      <c r="V10" s="99" t="str">
        <f aca="false">CONCATENATE(V9,".1")</f>
        <v>B7.1</v>
      </c>
      <c r="W10" s="115"/>
      <c r="X10" s="114"/>
      <c r="Y10" s="99" t="str">
        <f aca="false">CONCATENATE(Y9,".1")</f>
        <v>B8.1</v>
      </c>
      <c r="Z10" s="115"/>
      <c r="AA10" s="114"/>
      <c r="AB10" s="99" t="str">
        <f aca="false">CONCATENATE(AB9,".1")</f>
        <v>B9.1</v>
      </c>
      <c r="AC10" s="115"/>
      <c r="AD10" s="114"/>
      <c r="AE10" s="99" t="str">
        <f aca="false">CONCATENATE(AE9,".1")</f>
        <v>B10.1</v>
      </c>
      <c r="AF10" s="115"/>
      <c r="AG10" s="114"/>
      <c r="AH10" s="99" t="str">
        <f aca="false">CONCATENATE(AH9,".1")</f>
        <v>B11.1</v>
      </c>
      <c r="AI10" s="115"/>
      <c r="AJ10" s="114"/>
      <c r="AK10" s="99" t="str">
        <f aca="false">CONCATENATE(AK9,".1")</f>
        <v>B12.1</v>
      </c>
      <c r="AL10" s="115"/>
      <c r="AM10" s="114"/>
    </row>
    <row r="11" customFormat="false" ht="27" hidden="false" customHeight="true" outlineLevel="0" collapsed="false">
      <c r="A11" s="11"/>
      <c r="B11" s="90"/>
      <c r="C11" s="95"/>
      <c r="D11" s="99" t="str">
        <f aca="false">CONCATENATE(D9,".2")</f>
        <v>B1.2</v>
      </c>
      <c r="E11" s="116"/>
      <c r="F11" s="117"/>
      <c r="G11" s="99" t="str">
        <f aca="false">CONCATENATE(G9,".2")</f>
        <v>B2.2</v>
      </c>
      <c r="H11" s="116"/>
      <c r="I11" s="117"/>
      <c r="J11" s="99" t="str">
        <f aca="false">CONCATENATE(J9,".2")</f>
        <v>B3.2</v>
      </c>
      <c r="K11" s="116"/>
      <c r="L11" s="117"/>
      <c r="M11" s="99" t="str">
        <f aca="false">CONCATENATE(M9,".2")</f>
        <v>B4.2</v>
      </c>
      <c r="N11" s="116"/>
      <c r="O11" s="117"/>
      <c r="P11" s="99" t="str">
        <f aca="false">CONCATENATE(P9,".2")</f>
        <v>B5.2</v>
      </c>
      <c r="Q11" s="116"/>
      <c r="R11" s="117"/>
      <c r="S11" s="99" t="str">
        <f aca="false">CONCATENATE(S9,".2")</f>
        <v>B6.2</v>
      </c>
      <c r="T11" s="116"/>
      <c r="U11" s="117"/>
      <c r="V11" s="99" t="str">
        <f aca="false">CONCATENATE(V9,".2")</f>
        <v>B7.2</v>
      </c>
      <c r="W11" s="116"/>
      <c r="X11" s="117"/>
      <c r="Y11" s="99" t="str">
        <f aca="false">CONCATENATE(Y9,".2")</f>
        <v>B8.2</v>
      </c>
      <c r="Z11" s="116"/>
      <c r="AA11" s="117"/>
      <c r="AB11" s="99" t="str">
        <f aca="false">CONCATENATE(AB9,".2")</f>
        <v>B9.2</v>
      </c>
      <c r="AC11" s="116"/>
      <c r="AD11" s="117"/>
      <c r="AE11" s="99" t="str">
        <f aca="false">CONCATENATE(AE9,".2")</f>
        <v>B10.2</v>
      </c>
      <c r="AF11" s="116"/>
      <c r="AG11" s="117"/>
      <c r="AH11" s="99" t="str">
        <f aca="false">CONCATENATE(AH9,".2")</f>
        <v>B11.2</v>
      </c>
      <c r="AI11" s="116"/>
      <c r="AJ11" s="117"/>
      <c r="AK11" s="99" t="str">
        <f aca="false">CONCATENATE(AK9,".2")</f>
        <v>B12.2</v>
      </c>
      <c r="AL11" s="116"/>
      <c r="AM11" s="117"/>
    </row>
    <row r="12" customFormat="false" ht="27" hidden="false" customHeight="true" outlineLevel="0" collapsed="false">
      <c r="A12" s="11"/>
      <c r="B12" s="90"/>
      <c r="C12" s="102"/>
      <c r="D12" s="99" t="str">
        <f aca="false">CONCATENATE(D9,".3")</f>
        <v>B1.3</v>
      </c>
      <c r="E12" s="118" t="e">
        <f aca="false">IF(VLOOKUP(T(D12),'Peak Table'!$C$1:$G$999,2,FALSE())&gt;80,"Wert überprüfen!",0)</f>
        <v>#N/A</v>
      </c>
      <c r="F12" s="118" t="e">
        <f aca="false">IF(E12="Wert überprüfen!",(VLOOKUP(T(D12),'Peak Table'!$C$1:$G$499,2,FALSE())),0)</f>
        <v>#N/A</v>
      </c>
      <c r="G12" s="99" t="str">
        <f aca="false">CONCATENATE(G9,".3")</f>
        <v>B2.3</v>
      </c>
      <c r="H12" s="118" t="e">
        <f aca="false">IF(VLOOKUP(T(G12),'Peak Table'!$C$1:$G$999,2,FALSE())&gt;80,"Wert überprüfen!",0)</f>
        <v>#N/A</v>
      </c>
      <c r="I12" s="118" t="e">
        <f aca="false">IF(H12="Wert überprüfen!",(VLOOKUP(T(G12),'Peak Table'!$C$1:$G$499,2,FALSE())),0)</f>
        <v>#N/A</v>
      </c>
      <c r="J12" s="99" t="str">
        <f aca="false">CONCATENATE(J9,".3")</f>
        <v>B3.3</v>
      </c>
      <c r="K12" s="118" t="e">
        <f aca="false">IF(VLOOKUP(T(J12),'Peak Table'!$C$1:$G$999,2,FALSE())&gt;80,"Wert überprüfen!",0)</f>
        <v>#N/A</v>
      </c>
      <c r="L12" s="118" t="e">
        <f aca="false">IF(K12="Wert überprüfen!",(VLOOKUP(T(J12),'Peak Table'!$C$1:$G$499,2,FALSE())),0)</f>
        <v>#N/A</v>
      </c>
      <c r="M12" s="99" t="str">
        <f aca="false">CONCATENATE(M9,".3")</f>
        <v>B4.3</v>
      </c>
      <c r="N12" s="118" t="e">
        <f aca="false">IF(VLOOKUP(T(M12),'Peak Table'!$C$1:$G$999,2,FALSE())&gt;80,"Wert überprüfen!",0)</f>
        <v>#N/A</v>
      </c>
      <c r="O12" s="118" t="e">
        <f aca="false">IF(N12="Wert überprüfen!",(VLOOKUP(T(M12),'Peak Table'!$C$1:$G$499,2,FALSE())),0)</f>
        <v>#N/A</v>
      </c>
      <c r="P12" s="99" t="str">
        <f aca="false">CONCATENATE(P9,".3")</f>
        <v>B5.3</v>
      </c>
      <c r="Q12" s="118" t="e">
        <f aca="false">IF(VLOOKUP(T(P12),'Peak Table'!$C$1:$G$999,2,FALSE())&gt;80,"Wert überprüfen!",0)</f>
        <v>#N/A</v>
      </c>
      <c r="R12" s="118" t="e">
        <f aca="false">IF(Q12="Wert überprüfen!",(VLOOKUP(T(P12),'Peak Table'!$C$1:$G$499,2,FALSE())),0)</f>
        <v>#N/A</v>
      </c>
      <c r="S12" s="99" t="str">
        <f aca="false">CONCATENATE(S9,".3")</f>
        <v>B6.3</v>
      </c>
      <c r="T12" s="118" t="e">
        <f aca="false">IF(VLOOKUP(T(S12),'Peak Table'!$C$1:$G$999,2,FALSE())&gt;80,"Wert überprüfen!",0)</f>
        <v>#N/A</v>
      </c>
      <c r="U12" s="118" t="e">
        <f aca="false">IF(T12="Wert überprüfen!",(VLOOKUP(T(S12),'Peak Table'!$C$1:$G$499,2,FALSE())),0)</f>
        <v>#N/A</v>
      </c>
      <c r="V12" s="99" t="str">
        <f aca="false">CONCATENATE(V9,".3")</f>
        <v>B7.3</v>
      </c>
      <c r="W12" s="118" t="e">
        <f aca="false">IF(VLOOKUP(T(V12),'Peak Table'!$C$1:$G$999,2,FALSE())&gt;80,"Wert überprüfen!",0)</f>
        <v>#N/A</v>
      </c>
      <c r="X12" s="118" t="e">
        <f aca="false">IF(W12="Wert überprüfen!",(VLOOKUP(T(V12),'Peak Table'!$C$1:$G$499,2,FALSE())),0)</f>
        <v>#N/A</v>
      </c>
      <c r="Y12" s="99" t="str">
        <f aca="false">CONCATENATE(Y9,".3")</f>
        <v>B8.3</v>
      </c>
      <c r="Z12" s="118" t="e">
        <f aca="false">IF(VLOOKUP(T(Y12),'Peak Table'!$C$1:$G$999,2,FALSE())&gt;80,"Wert überprüfen!",0)</f>
        <v>#N/A</v>
      </c>
      <c r="AA12" s="118" t="e">
        <f aca="false">IF(Z12="Wert überprüfen!",(VLOOKUP(T(Y12),'Peak Table'!$C$1:$G$499,2,FALSE())),0)</f>
        <v>#N/A</v>
      </c>
      <c r="AB12" s="99" t="str">
        <f aca="false">CONCATENATE(AB9,".3")</f>
        <v>B9.3</v>
      </c>
      <c r="AC12" s="118" t="e">
        <f aca="false">IF(VLOOKUP(T(AB12),'Peak Table'!$C$1:$G$999,2,FALSE())&gt;80,"Wert überprüfen!",0)</f>
        <v>#N/A</v>
      </c>
      <c r="AD12" s="118" t="e">
        <f aca="false">IF(AC12="Wert überprüfen!",(VLOOKUP(T(AB12),'Peak Table'!$C$1:$G$499,2,FALSE())),0)</f>
        <v>#N/A</v>
      </c>
      <c r="AE12" s="99" t="str">
        <f aca="false">CONCATENATE(AE9,".3")</f>
        <v>B10.3</v>
      </c>
      <c r="AF12" s="118" t="e">
        <f aca="false">IF(VLOOKUP(T(AE12),'Peak Table'!$C$1:$G$999,2,FALSE())&gt;80,"Wert überprüfen!",0)</f>
        <v>#N/A</v>
      </c>
      <c r="AG12" s="118" t="e">
        <f aca="false">IF(AF12="Wert überprüfen!",(VLOOKUP(T(AE12),'Peak Table'!$C$1:$G$499,2,FALSE())),0)</f>
        <v>#N/A</v>
      </c>
      <c r="AH12" s="99" t="str">
        <f aca="false">CONCATENATE(AH9,".3")</f>
        <v>B11.3</v>
      </c>
      <c r="AI12" s="118" t="e">
        <f aca="false">IF(VLOOKUP(T(AH12),'Peak Table'!$C$1:$G$999,2,FALSE())&gt;80,"Wert überprüfen!",0)</f>
        <v>#N/A</v>
      </c>
      <c r="AJ12" s="118" t="e">
        <f aca="false">IF(AI12="Wert überprüfen!",(VLOOKUP(T(AH12),'Peak Table'!$C$1:$G$499,2,FALSE())),0)</f>
        <v>#N/A</v>
      </c>
      <c r="AK12" s="99" t="str">
        <f aca="false">CONCATENATE(AK9,".3")</f>
        <v>B12.3</v>
      </c>
      <c r="AL12" s="118" t="e">
        <f aca="false">IF(VLOOKUP(T(AK12),'Peak Table'!$C$1:$G$999,2,FALSE())&gt;80,"Wert überprüfen!",0)</f>
        <v>#N/A</v>
      </c>
      <c r="AM12" s="118" t="e">
        <f aca="false">IF(AL12="Wert überprüfen!",(VLOOKUP(T(AK12),'Peak Table'!$C$1:$G$499,2,FALSE())),0)</f>
        <v>#N/A</v>
      </c>
    </row>
    <row r="13" customFormat="false" ht="27" hidden="false" customHeight="true" outlineLevel="0" collapsed="false">
      <c r="A13" s="11"/>
      <c r="B13" s="90"/>
      <c r="C13" s="106" t="str">
        <f aca="false">'Plate Setup'!C7</f>
        <v>C</v>
      </c>
      <c r="D13" s="112" t="str">
        <f aca="false">CONCATENATE($C13,D$4)</f>
        <v>C1</v>
      </c>
      <c r="E13" s="113"/>
      <c r="F13" s="114" t="n">
        <f aca="false">VLOOKUP($C13,'Plate Setup'!$C$5:$O$12,D$4+1,FALSE())</f>
        <v>0</v>
      </c>
      <c r="G13" s="112" t="str">
        <f aca="false">CONCATENATE($C13,G$4)</f>
        <v>C2</v>
      </c>
      <c r="H13" s="113"/>
      <c r="I13" s="114" t="n">
        <f aca="false">VLOOKUP($C13,'Plate Setup'!$C$5:$O$12,G$4+1,FALSE())</f>
        <v>0</v>
      </c>
      <c r="J13" s="112" t="str">
        <f aca="false">CONCATENATE($C13,J$4)</f>
        <v>C3</v>
      </c>
      <c r="K13" s="113"/>
      <c r="L13" s="114" t="n">
        <f aca="false">VLOOKUP($C13,'Plate Setup'!$C$5:$O$12,J$4+1,FALSE())</f>
        <v>0</v>
      </c>
      <c r="M13" s="112" t="str">
        <f aca="false">CONCATENATE($C13,M$4)</f>
        <v>C4</v>
      </c>
      <c r="N13" s="113"/>
      <c r="O13" s="114" t="n">
        <f aca="false">VLOOKUP($C13,'Plate Setup'!$C$5:$O$12,M$4+1,FALSE())</f>
        <v>0</v>
      </c>
      <c r="P13" s="112" t="str">
        <f aca="false">CONCATENATE($C13,P$4)</f>
        <v>C5</v>
      </c>
      <c r="Q13" s="113"/>
      <c r="R13" s="114" t="n">
        <f aca="false">VLOOKUP($C13,'Plate Setup'!$C$5:$O$12,P$4+1,FALSE())</f>
        <v>0</v>
      </c>
      <c r="S13" s="112" t="str">
        <f aca="false">CONCATENATE($C13,S$4)</f>
        <v>C6</v>
      </c>
      <c r="T13" s="113"/>
      <c r="U13" s="114" t="n">
        <f aca="false">VLOOKUP($C13,'Plate Setup'!$C$5:$O$12,S$4+1,FALSE())</f>
        <v>0</v>
      </c>
      <c r="V13" s="112" t="str">
        <f aca="false">CONCATENATE($C13,V$4)</f>
        <v>C7</v>
      </c>
      <c r="W13" s="113"/>
      <c r="X13" s="114" t="n">
        <f aca="false">VLOOKUP($C13,'Plate Setup'!$C$5:$O$12,V$4+1,FALSE())</f>
        <v>0</v>
      </c>
      <c r="Y13" s="112" t="str">
        <f aca="false">CONCATENATE($C13,Y$4)</f>
        <v>C8</v>
      </c>
      <c r="Z13" s="113"/>
      <c r="AA13" s="114" t="n">
        <f aca="false">VLOOKUP($C13,'Plate Setup'!$C$5:$O$12,Y$4+1,FALSE())</f>
        <v>0</v>
      </c>
      <c r="AB13" s="112" t="str">
        <f aca="false">CONCATENATE($C13,AB$4)</f>
        <v>C9</v>
      </c>
      <c r="AC13" s="113"/>
      <c r="AD13" s="114" t="n">
        <f aca="false">VLOOKUP($C13,'Plate Setup'!$C$5:$O$12,AB$4+1,FALSE())</f>
        <v>0</v>
      </c>
      <c r="AE13" s="112" t="str">
        <f aca="false">CONCATENATE($C13,AE$4)</f>
        <v>C10</v>
      </c>
      <c r="AF13" s="113"/>
      <c r="AG13" s="114" t="n">
        <f aca="false">VLOOKUP($C13,'Plate Setup'!$C$5:$O$12,AE$4+1,FALSE())</f>
        <v>0</v>
      </c>
      <c r="AH13" s="112" t="str">
        <f aca="false">CONCATENATE($C13,AH$4)</f>
        <v>C11</v>
      </c>
      <c r="AI13" s="113"/>
      <c r="AJ13" s="114" t="n">
        <f aca="false">VLOOKUP($C13,'Plate Setup'!$C$5:$O$12,AH$4+1,FALSE())</f>
        <v>0</v>
      </c>
      <c r="AK13" s="112" t="str">
        <f aca="false">CONCATENATE($C13,AK$4)</f>
        <v>C12</v>
      </c>
      <c r="AL13" s="113"/>
      <c r="AM13" s="114" t="n">
        <f aca="false">VLOOKUP($C13,'Plate Setup'!$C$5:$O$12,AK$4+1,FALSE())</f>
        <v>0</v>
      </c>
    </row>
    <row r="14" customFormat="false" ht="27" hidden="false" customHeight="true" outlineLevel="0" collapsed="false">
      <c r="A14" s="11"/>
      <c r="B14" s="90"/>
      <c r="C14" s="95"/>
      <c r="D14" s="99" t="str">
        <f aca="false">CONCATENATE(D13,".1")</f>
        <v>C1.1</v>
      </c>
      <c r="E14" s="115"/>
      <c r="F14" s="114"/>
      <c r="G14" s="99" t="str">
        <f aca="false">CONCATENATE(G13,".1")</f>
        <v>C2.1</v>
      </c>
      <c r="H14" s="115"/>
      <c r="I14" s="114"/>
      <c r="J14" s="99" t="str">
        <f aca="false">CONCATENATE(J13,".1")</f>
        <v>C3.1</v>
      </c>
      <c r="K14" s="115"/>
      <c r="L14" s="114"/>
      <c r="M14" s="99" t="str">
        <f aca="false">CONCATENATE(M13,".1")</f>
        <v>C4.1</v>
      </c>
      <c r="N14" s="115"/>
      <c r="O14" s="114"/>
      <c r="P14" s="99" t="str">
        <f aca="false">CONCATENATE(P13,".1")</f>
        <v>C5.1</v>
      </c>
      <c r="Q14" s="115"/>
      <c r="R14" s="114"/>
      <c r="S14" s="99" t="str">
        <f aca="false">CONCATENATE(S13,".1")</f>
        <v>C6.1</v>
      </c>
      <c r="T14" s="115"/>
      <c r="U14" s="114"/>
      <c r="V14" s="99" t="str">
        <f aca="false">CONCATENATE(V13,".1")</f>
        <v>C7.1</v>
      </c>
      <c r="W14" s="115"/>
      <c r="X14" s="114"/>
      <c r="Y14" s="99" t="str">
        <f aca="false">CONCATENATE(Y13,".1")</f>
        <v>C8.1</v>
      </c>
      <c r="Z14" s="115"/>
      <c r="AA14" s="114"/>
      <c r="AB14" s="99" t="str">
        <f aca="false">CONCATENATE(AB13,".1")</f>
        <v>C9.1</v>
      </c>
      <c r="AC14" s="115"/>
      <c r="AD14" s="114"/>
      <c r="AE14" s="99" t="str">
        <f aca="false">CONCATENATE(AE13,".1")</f>
        <v>C10.1</v>
      </c>
      <c r="AF14" s="115"/>
      <c r="AG14" s="114"/>
      <c r="AH14" s="99" t="str">
        <f aca="false">CONCATENATE(AH13,".1")</f>
        <v>C11.1</v>
      </c>
      <c r="AI14" s="115"/>
      <c r="AJ14" s="114"/>
      <c r="AK14" s="99" t="str">
        <f aca="false">CONCATENATE(AK13,".1")</f>
        <v>C12.1</v>
      </c>
      <c r="AL14" s="115"/>
      <c r="AM14" s="114"/>
    </row>
    <row r="15" customFormat="false" ht="27" hidden="false" customHeight="true" outlineLevel="0" collapsed="false">
      <c r="A15" s="11"/>
      <c r="B15" s="90"/>
      <c r="C15" s="95"/>
      <c r="D15" s="99" t="str">
        <f aca="false">CONCATENATE(D13,".2")</f>
        <v>C1.2</v>
      </c>
      <c r="E15" s="116"/>
      <c r="F15" s="117"/>
      <c r="G15" s="99" t="str">
        <f aca="false">CONCATENATE(G13,".2")</f>
        <v>C2.2</v>
      </c>
      <c r="H15" s="116"/>
      <c r="I15" s="117"/>
      <c r="J15" s="99" t="str">
        <f aca="false">CONCATENATE(J13,".2")</f>
        <v>C3.2</v>
      </c>
      <c r="K15" s="116"/>
      <c r="L15" s="117"/>
      <c r="M15" s="99" t="str">
        <f aca="false">CONCATENATE(M13,".2")</f>
        <v>C4.2</v>
      </c>
      <c r="N15" s="116"/>
      <c r="O15" s="117"/>
      <c r="P15" s="99" t="str">
        <f aca="false">CONCATENATE(P13,".2")</f>
        <v>C5.2</v>
      </c>
      <c r="Q15" s="116"/>
      <c r="R15" s="117"/>
      <c r="S15" s="99" t="str">
        <f aca="false">CONCATENATE(S13,".2")</f>
        <v>C6.2</v>
      </c>
      <c r="T15" s="116"/>
      <c r="U15" s="117"/>
      <c r="V15" s="99" t="str">
        <f aca="false">CONCATENATE(V13,".2")</f>
        <v>C7.2</v>
      </c>
      <c r="W15" s="116"/>
      <c r="X15" s="117"/>
      <c r="Y15" s="99" t="str">
        <f aca="false">CONCATENATE(Y13,".2")</f>
        <v>C8.2</v>
      </c>
      <c r="Z15" s="116"/>
      <c r="AA15" s="117"/>
      <c r="AB15" s="99" t="str">
        <f aca="false">CONCATENATE(AB13,".2")</f>
        <v>C9.2</v>
      </c>
      <c r="AC15" s="116"/>
      <c r="AD15" s="117"/>
      <c r="AE15" s="99" t="str">
        <f aca="false">CONCATENATE(AE13,".2")</f>
        <v>C10.2</v>
      </c>
      <c r="AF15" s="116"/>
      <c r="AG15" s="117"/>
      <c r="AH15" s="99" t="str">
        <f aca="false">CONCATENATE(AH13,".2")</f>
        <v>C11.2</v>
      </c>
      <c r="AI15" s="116"/>
      <c r="AJ15" s="117"/>
      <c r="AK15" s="99" t="str">
        <f aca="false">CONCATENATE(AK13,".2")</f>
        <v>C12.2</v>
      </c>
      <c r="AL15" s="116"/>
      <c r="AM15" s="117"/>
    </row>
    <row r="16" customFormat="false" ht="27" hidden="false" customHeight="true" outlineLevel="0" collapsed="false">
      <c r="A16" s="11"/>
      <c r="B16" s="90"/>
      <c r="C16" s="102"/>
      <c r="D16" s="99" t="str">
        <f aca="false">CONCATENATE(D13,".3")</f>
        <v>C1.3</v>
      </c>
      <c r="E16" s="118" t="e">
        <f aca="false">IF(VLOOKUP(T(D16),'Peak Table'!$C$1:$G$999,2,FALSE())&gt;80,"Wert überprüfen!",0)</f>
        <v>#N/A</v>
      </c>
      <c r="F16" s="118" t="e">
        <f aca="false">IF(E16="Wert überprüfen!",(VLOOKUP(T(D16),'Peak Table'!$C$1:$G$499,2,FALSE())),0)</f>
        <v>#N/A</v>
      </c>
      <c r="G16" s="99" t="str">
        <f aca="false">CONCATENATE(G13,".3")</f>
        <v>C2.3</v>
      </c>
      <c r="H16" s="118" t="e">
        <f aca="false">IF(VLOOKUP(T(G16),'Peak Table'!$C$1:$G$999,2,FALSE())&gt;80,"Wert überprüfen!",0)</f>
        <v>#N/A</v>
      </c>
      <c r="I16" s="118" t="e">
        <f aca="false">IF(H16="Wert überprüfen!",(VLOOKUP(T(G16),'Peak Table'!$C$1:$G$499,2,FALSE())),0)</f>
        <v>#N/A</v>
      </c>
      <c r="J16" s="99" t="str">
        <f aca="false">CONCATENATE(J13,".3")</f>
        <v>C3.3</v>
      </c>
      <c r="K16" s="118" t="e">
        <f aca="false">IF(VLOOKUP(T(J16),'Peak Table'!$C$1:$G$999,2,FALSE())&gt;80,"Wert überprüfen!",0)</f>
        <v>#N/A</v>
      </c>
      <c r="L16" s="118" t="e">
        <f aca="false">IF(K16="Wert überprüfen!",(VLOOKUP(T(J16),'Peak Table'!$C$1:$G$499,2,FALSE())),0)</f>
        <v>#N/A</v>
      </c>
      <c r="M16" s="99" t="str">
        <f aca="false">CONCATENATE(M13,".3")</f>
        <v>C4.3</v>
      </c>
      <c r="N16" s="118" t="e">
        <f aca="false">IF(VLOOKUP(T(M16),'Peak Table'!$C$1:$G$999,2,FALSE())&gt;80,"Wert überprüfen!",0)</f>
        <v>#N/A</v>
      </c>
      <c r="O16" s="118" t="e">
        <f aca="false">IF(N16="Wert überprüfen!",(VLOOKUP(T(M16),'Peak Table'!$C$1:$G$499,2,FALSE())),0)</f>
        <v>#N/A</v>
      </c>
      <c r="P16" s="99" t="str">
        <f aca="false">CONCATENATE(P13,".3")</f>
        <v>C5.3</v>
      </c>
      <c r="Q16" s="118" t="e">
        <f aca="false">IF(VLOOKUP(T(P16),'Peak Table'!$C$1:$G$999,2,FALSE())&gt;80,"Wert überprüfen!",0)</f>
        <v>#N/A</v>
      </c>
      <c r="R16" s="118" t="e">
        <f aca="false">IF(Q16="Wert überprüfen!",(VLOOKUP(T(P16),'Peak Table'!$C$1:$G$499,2,FALSE())),0)</f>
        <v>#N/A</v>
      </c>
      <c r="S16" s="99" t="str">
        <f aca="false">CONCATENATE(S13,".3")</f>
        <v>C6.3</v>
      </c>
      <c r="T16" s="118" t="e">
        <f aca="false">IF(VLOOKUP(T(S16),'Peak Table'!$C$1:$G$999,2,FALSE())&gt;80,"Wert überprüfen!",0)</f>
        <v>#N/A</v>
      </c>
      <c r="U16" s="118" t="e">
        <f aca="false">IF(T16="Wert überprüfen!",(VLOOKUP(T(S16),'Peak Table'!$C$1:$G$499,2,FALSE())),0)</f>
        <v>#N/A</v>
      </c>
      <c r="V16" s="99" t="str">
        <f aca="false">CONCATENATE(V13,".3")</f>
        <v>C7.3</v>
      </c>
      <c r="W16" s="118" t="e">
        <f aca="false">IF(VLOOKUP(T(V16),'Peak Table'!$C$1:$G$999,2,FALSE())&gt;80,"Wert überprüfen!",0)</f>
        <v>#N/A</v>
      </c>
      <c r="X16" s="118" t="e">
        <f aca="false">IF(W16="Wert überprüfen!",(VLOOKUP(T(V16),'Peak Table'!$C$1:$G$499,2,FALSE())),0)</f>
        <v>#N/A</v>
      </c>
      <c r="Y16" s="99" t="str">
        <f aca="false">CONCATENATE(Y13,".3")</f>
        <v>C8.3</v>
      </c>
      <c r="Z16" s="118" t="e">
        <f aca="false">IF(VLOOKUP(T(Y16),'Peak Table'!$C$1:$G$999,2,FALSE())&gt;80,"Wert überprüfen!",0)</f>
        <v>#N/A</v>
      </c>
      <c r="AA16" s="118" t="e">
        <f aca="false">IF(Z16="Wert überprüfen!",(VLOOKUP(T(Y16),'Peak Table'!$C$1:$G$499,2,FALSE())),0)</f>
        <v>#N/A</v>
      </c>
      <c r="AB16" s="99" t="str">
        <f aca="false">CONCATENATE(AB13,".3")</f>
        <v>C9.3</v>
      </c>
      <c r="AC16" s="118" t="e">
        <f aca="false">IF(VLOOKUP(T(AB16),'Peak Table'!$C$1:$G$999,2,FALSE())&gt;80,"Wert überprüfen!",0)</f>
        <v>#N/A</v>
      </c>
      <c r="AD16" s="118" t="e">
        <f aca="false">IF(AC16="Wert überprüfen!",(VLOOKUP(T(AB16),'Peak Table'!$C$1:$G$499,2,FALSE())),0)</f>
        <v>#N/A</v>
      </c>
      <c r="AE16" s="99" t="str">
        <f aca="false">CONCATENATE(AE13,".3")</f>
        <v>C10.3</v>
      </c>
      <c r="AF16" s="118" t="e">
        <f aca="false">IF(VLOOKUP(T(AE16),'Peak Table'!$C$1:$G$999,2,FALSE())&gt;80,"Wert überprüfen!",0)</f>
        <v>#N/A</v>
      </c>
      <c r="AG16" s="118" t="e">
        <f aca="false">IF(AF16="Wert überprüfen!",(VLOOKUP(T(AE16),'Peak Table'!$C$1:$G$499,2,FALSE())),0)</f>
        <v>#N/A</v>
      </c>
      <c r="AH16" s="99" t="str">
        <f aca="false">CONCATENATE(AH13,".3")</f>
        <v>C11.3</v>
      </c>
      <c r="AI16" s="118" t="e">
        <f aca="false">IF(VLOOKUP(T(AH16),'Peak Table'!$C$1:$G$999,2,FALSE())&gt;80,"Wert überprüfen!",0)</f>
        <v>#N/A</v>
      </c>
      <c r="AJ16" s="118" t="e">
        <f aca="false">IF(AI16="Wert überprüfen!",(VLOOKUP(T(AH16),'Peak Table'!$C$1:$G$499,2,FALSE())),0)</f>
        <v>#N/A</v>
      </c>
      <c r="AK16" s="99" t="str">
        <f aca="false">CONCATENATE(AK13,".3")</f>
        <v>C12.3</v>
      </c>
      <c r="AL16" s="118" t="e">
        <f aca="false">IF(VLOOKUP(T(AK16),'Peak Table'!$C$1:$G$999,2,FALSE())&gt;80,"Wert überprüfen!",0)</f>
        <v>#N/A</v>
      </c>
      <c r="AM16" s="118" t="e">
        <f aca="false">IF(AL16="Wert überprüfen!",(VLOOKUP(T(AK16),'Peak Table'!$C$1:$G$499,2,FALSE())),0)</f>
        <v>#N/A</v>
      </c>
    </row>
    <row r="17" customFormat="false" ht="27" hidden="false" customHeight="true" outlineLevel="0" collapsed="false">
      <c r="A17" s="11"/>
      <c r="B17" s="90"/>
      <c r="C17" s="106" t="str">
        <f aca="false">'Plate Setup'!C8</f>
        <v>D</v>
      </c>
      <c r="D17" s="112" t="str">
        <f aca="false">CONCATENATE($C17,D$4)</f>
        <v>D1</v>
      </c>
      <c r="E17" s="113"/>
      <c r="F17" s="114" t="n">
        <f aca="false">VLOOKUP($C17,'Plate Setup'!$C$5:$O$12,D$4+1,FALSE())</f>
        <v>0</v>
      </c>
      <c r="G17" s="112" t="str">
        <f aca="false">CONCATENATE($C17,G$4)</f>
        <v>D2</v>
      </c>
      <c r="H17" s="113"/>
      <c r="I17" s="114" t="n">
        <f aca="false">VLOOKUP($C17,'Plate Setup'!$C$5:$O$12,G$4+1,FALSE())</f>
        <v>0</v>
      </c>
      <c r="J17" s="112" t="str">
        <f aca="false">CONCATENATE($C17,J$4)</f>
        <v>D3</v>
      </c>
      <c r="K17" s="113"/>
      <c r="L17" s="114" t="n">
        <f aca="false">VLOOKUP($C17,'Plate Setup'!$C$5:$O$12,J$4+1,FALSE())</f>
        <v>0</v>
      </c>
      <c r="M17" s="112" t="str">
        <f aca="false">CONCATENATE($C17,M$4)</f>
        <v>D4</v>
      </c>
      <c r="N17" s="113"/>
      <c r="O17" s="114" t="n">
        <f aca="false">VLOOKUP($C17,'Plate Setup'!$C$5:$O$12,M$4+1,FALSE())</f>
        <v>0</v>
      </c>
      <c r="P17" s="112" t="str">
        <f aca="false">CONCATENATE($C17,P$4)</f>
        <v>D5</v>
      </c>
      <c r="Q17" s="113"/>
      <c r="R17" s="114" t="n">
        <f aca="false">VLOOKUP($C17,'Plate Setup'!$C$5:$O$12,P$4+1,FALSE())</f>
        <v>0</v>
      </c>
      <c r="S17" s="112" t="str">
        <f aca="false">CONCATENATE($C17,S$4)</f>
        <v>D6</v>
      </c>
      <c r="T17" s="113"/>
      <c r="U17" s="114" t="n">
        <f aca="false">VLOOKUP($C17,'Plate Setup'!$C$5:$O$12,S$4+1,FALSE())</f>
        <v>0</v>
      </c>
      <c r="V17" s="112" t="str">
        <f aca="false">CONCATENATE($C17,V$4)</f>
        <v>D7</v>
      </c>
      <c r="W17" s="113"/>
      <c r="X17" s="114" t="n">
        <f aca="false">VLOOKUP($C17,'Plate Setup'!$C$5:$O$12,V$4+1,FALSE())</f>
        <v>0</v>
      </c>
      <c r="Y17" s="112" t="str">
        <f aca="false">CONCATENATE($C17,Y$4)</f>
        <v>D8</v>
      </c>
      <c r="Z17" s="113"/>
      <c r="AA17" s="114" t="n">
        <f aca="false">VLOOKUP($C17,'Plate Setup'!$C$5:$O$12,Y$4+1,FALSE())</f>
        <v>0</v>
      </c>
      <c r="AB17" s="112" t="str">
        <f aca="false">CONCATENATE($C17,AB$4)</f>
        <v>D9</v>
      </c>
      <c r="AC17" s="113"/>
      <c r="AD17" s="114" t="n">
        <f aca="false">VLOOKUP($C17,'Plate Setup'!$C$5:$O$12,AB$4+1,FALSE())</f>
        <v>0</v>
      </c>
      <c r="AE17" s="112" t="str">
        <f aca="false">CONCATENATE($C17,AE$4)</f>
        <v>D10</v>
      </c>
      <c r="AF17" s="113"/>
      <c r="AG17" s="114" t="n">
        <f aca="false">VLOOKUP($C17,'Plate Setup'!$C$5:$O$12,AE$4+1,FALSE())</f>
        <v>0</v>
      </c>
      <c r="AH17" s="112" t="str">
        <f aca="false">CONCATENATE($C17,AH$4)</f>
        <v>D11</v>
      </c>
      <c r="AI17" s="113"/>
      <c r="AJ17" s="114" t="n">
        <f aca="false">VLOOKUP($C17,'Plate Setup'!$C$5:$O$12,AH$4+1,FALSE())</f>
        <v>0</v>
      </c>
      <c r="AK17" s="112" t="str">
        <f aca="false">CONCATENATE($C17,AK$4)</f>
        <v>D12</v>
      </c>
      <c r="AL17" s="113"/>
      <c r="AM17" s="114" t="n">
        <f aca="false">VLOOKUP($C17,'Plate Setup'!$C$5:$O$12,AK$4+1,FALSE())</f>
        <v>0</v>
      </c>
    </row>
    <row r="18" customFormat="false" ht="27" hidden="false" customHeight="true" outlineLevel="0" collapsed="false">
      <c r="A18" s="11"/>
      <c r="B18" s="90"/>
      <c r="C18" s="95"/>
      <c r="D18" s="99" t="str">
        <f aca="false">CONCATENATE(D17,".1")</f>
        <v>D1.1</v>
      </c>
      <c r="E18" s="115"/>
      <c r="F18" s="114"/>
      <c r="G18" s="99" t="str">
        <f aca="false">CONCATENATE(G17,".1")</f>
        <v>D2.1</v>
      </c>
      <c r="H18" s="115"/>
      <c r="I18" s="114"/>
      <c r="J18" s="99" t="str">
        <f aca="false">CONCATENATE(J17,".1")</f>
        <v>D3.1</v>
      </c>
      <c r="K18" s="115"/>
      <c r="L18" s="114"/>
      <c r="M18" s="99" t="str">
        <f aca="false">CONCATENATE(M17,".1")</f>
        <v>D4.1</v>
      </c>
      <c r="N18" s="115"/>
      <c r="O18" s="114"/>
      <c r="P18" s="99" t="str">
        <f aca="false">CONCATENATE(P17,".1")</f>
        <v>D5.1</v>
      </c>
      <c r="Q18" s="115"/>
      <c r="R18" s="114"/>
      <c r="S18" s="99" t="str">
        <f aca="false">CONCATENATE(S17,".1")</f>
        <v>D6.1</v>
      </c>
      <c r="T18" s="115"/>
      <c r="U18" s="114"/>
      <c r="V18" s="99" t="str">
        <f aca="false">CONCATENATE(V17,".1")</f>
        <v>D7.1</v>
      </c>
      <c r="W18" s="115"/>
      <c r="X18" s="114"/>
      <c r="Y18" s="99" t="str">
        <f aca="false">CONCATENATE(Y17,".1")</f>
        <v>D8.1</v>
      </c>
      <c r="Z18" s="115"/>
      <c r="AA18" s="114"/>
      <c r="AB18" s="99" t="str">
        <f aca="false">CONCATENATE(AB17,".1")</f>
        <v>D9.1</v>
      </c>
      <c r="AC18" s="115"/>
      <c r="AD18" s="114"/>
      <c r="AE18" s="99" t="str">
        <f aca="false">CONCATENATE(AE17,".1")</f>
        <v>D10.1</v>
      </c>
      <c r="AF18" s="115"/>
      <c r="AG18" s="114"/>
      <c r="AH18" s="99" t="str">
        <f aca="false">CONCATENATE(AH17,".1")</f>
        <v>D11.1</v>
      </c>
      <c r="AI18" s="115"/>
      <c r="AJ18" s="114"/>
      <c r="AK18" s="99" t="str">
        <f aca="false">CONCATENATE(AK17,".1")</f>
        <v>D12.1</v>
      </c>
      <c r="AL18" s="115"/>
      <c r="AM18" s="114"/>
    </row>
    <row r="19" customFormat="false" ht="27" hidden="false" customHeight="true" outlineLevel="0" collapsed="false">
      <c r="A19" s="11"/>
      <c r="B19" s="90"/>
      <c r="C19" s="95"/>
      <c r="D19" s="99" t="str">
        <f aca="false">CONCATENATE(D17,".2")</f>
        <v>D1.2</v>
      </c>
      <c r="E19" s="116"/>
      <c r="F19" s="117"/>
      <c r="G19" s="99" t="str">
        <f aca="false">CONCATENATE(G17,".2")</f>
        <v>D2.2</v>
      </c>
      <c r="H19" s="116"/>
      <c r="I19" s="117"/>
      <c r="J19" s="99" t="str">
        <f aca="false">CONCATENATE(J17,".2")</f>
        <v>D3.2</v>
      </c>
      <c r="K19" s="116"/>
      <c r="L19" s="117"/>
      <c r="M19" s="99" t="str">
        <f aca="false">CONCATENATE(M17,".2")</f>
        <v>D4.2</v>
      </c>
      <c r="N19" s="116"/>
      <c r="O19" s="117"/>
      <c r="P19" s="99" t="str">
        <f aca="false">CONCATENATE(P17,".2")</f>
        <v>D5.2</v>
      </c>
      <c r="Q19" s="116"/>
      <c r="R19" s="117"/>
      <c r="S19" s="99" t="str">
        <f aca="false">CONCATENATE(S17,".2")</f>
        <v>D6.2</v>
      </c>
      <c r="T19" s="116"/>
      <c r="U19" s="117"/>
      <c r="V19" s="99" t="str">
        <f aca="false">CONCATENATE(V17,".2")</f>
        <v>D7.2</v>
      </c>
      <c r="W19" s="116"/>
      <c r="X19" s="117"/>
      <c r="Y19" s="99" t="str">
        <f aca="false">CONCATENATE(Y17,".2")</f>
        <v>D8.2</v>
      </c>
      <c r="Z19" s="116"/>
      <c r="AA19" s="117"/>
      <c r="AB19" s="99" t="str">
        <f aca="false">CONCATENATE(AB17,".2")</f>
        <v>D9.2</v>
      </c>
      <c r="AC19" s="116"/>
      <c r="AD19" s="117"/>
      <c r="AE19" s="99" t="str">
        <f aca="false">CONCATENATE(AE17,".2")</f>
        <v>D10.2</v>
      </c>
      <c r="AF19" s="116"/>
      <c r="AG19" s="117"/>
      <c r="AH19" s="99" t="str">
        <f aca="false">CONCATENATE(AH17,".2")</f>
        <v>D11.2</v>
      </c>
      <c r="AI19" s="116"/>
      <c r="AJ19" s="117"/>
      <c r="AK19" s="99" t="str">
        <f aca="false">CONCATENATE(AK17,".2")</f>
        <v>D12.2</v>
      </c>
      <c r="AL19" s="116"/>
      <c r="AM19" s="117"/>
    </row>
    <row r="20" customFormat="false" ht="27" hidden="false" customHeight="true" outlineLevel="0" collapsed="false">
      <c r="A20" s="11"/>
      <c r="B20" s="90"/>
      <c r="C20" s="102"/>
      <c r="D20" s="99" t="str">
        <f aca="false">CONCATENATE(D17,".3")</f>
        <v>D1.3</v>
      </c>
      <c r="E20" s="118" t="e">
        <f aca="false">IF(VLOOKUP(T(D20),'Peak Table'!$C$1:$G$999,2,FALSE())&gt;80,"Wert überprüfen!",0)</f>
        <v>#N/A</v>
      </c>
      <c r="F20" s="118" t="e">
        <f aca="false">IF(E20="Wert überprüfen!",(VLOOKUP(T(D20),'Peak Table'!$C$1:$G$499,2,FALSE())),0)</f>
        <v>#N/A</v>
      </c>
      <c r="G20" s="99" t="str">
        <f aca="false">CONCATENATE(G17,".3")</f>
        <v>D2.3</v>
      </c>
      <c r="H20" s="118" t="e">
        <f aca="false">IF(VLOOKUP(T(G20),'Peak Table'!$C$1:$G$999,2,FALSE())&gt;80,"Wert überprüfen!",0)</f>
        <v>#N/A</v>
      </c>
      <c r="I20" s="118" t="e">
        <f aca="false">IF(H20="Wert überprüfen!",(VLOOKUP(T(G20),'Peak Table'!$C$1:$G$499,2,FALSE())),0)</f>
        <v>#N/A</v>
      </c>
      <c r="J20" s="99" t="str">
        <f aca="false">CONCATENATE(J17,".3")</f>
        <v>D3.3</v>
      </c>
      <c r="K20" s="118" t="e">
        <f aca="false">IF(VLOOKUP(T(J20),'Peak Table'!$C$1:$G$999,2,FALSE())&gt;80,"Wert überprüfen!",0)</f>
        <v>#N/A</v>
      </c>
      <c r="L20" s="118" t="e">
        <f aca="false">IF(K20="Wert überprüfen!",(VLOOKUP(T(J20),'Peak Table'!$C$1:$G$499,2,FALSE())),0)</f>
        <v>#N/A</v>
      </c>
      <c r="M20" s="99" t="str">
        <f aca="false">CONCATENATE(M17,".3")</f>
        <v>D4.3</v>
      </c>
      <c r="N20" s="118" t="e">
        <f aca="false">IF(VLOOKUP(T(M20),'Peak Table'!$C$1:$G$999,2,FALSE())&gt;80,"Wert überprüfen!",0)</f>
        <v>#N/A</v>
      </c>
      <c r="O20" s="118" t="e">
        <f aca="false">IF(N20="Wert überprüfen!",(VLOOKUP(T(M20),'Peak Table'!$C$1:$G$499,2,FALSE())),0)</f>
        <v>#N/A</v>
      </c>
      <c r="P20" s="99" t="str">
        <f aca="false">CONCATENATE(P17,".3")</f>
        <v>D5.3</v>
      </c>
      <c r="Q20" s="118" t="e">
        <f aca="false">IF(VLOOKUP(T(P20),'Peak Table'!$C$1:$G$999,2,FALSE())&gt;80,"Wert überprüfen!",0)</f>
        <v>#N/A</v>
      </c>
      <c r="R20" s="118" t="e">
        <f aca="false">IF(Q20="Wert überprüfen!",(VLOOKUP(T(P20),'Peak Table'!$C$1:$G$499,2,FALSE())),0)</f>
        <v>#N/A</v>
      </c>
      <c r="S20" s="99" t="str">
        <f aca="false">CONCATENATE(S17,".3")</f>
        <v>D6.3</v>
      </c>
      <c r="T20" s="118" t="e">
        <f aca="false">IF(VLOOKUP(T(S20),'Peak Table'!$C$1:$G$999,2,FALSE())&gt;80,"Wert überprüfen!",0)</f>
        <v>#N/A</v>
      </c>
      <c r="U20" s="118" t="e">
        <f aca="false">IF(T20="Wert überprüfen!",(VLOOKUP(T(S20),'Peak Table'!$C$1:$G$499,2,FALSE())),0)</f>
        <v>#N/A</v>
      </c>
      <c r="V20" s="99" t="str">
        <f aca="false">CONCATENATE(V17,".3")</f>
        <v>D7.3</v>
      </c>
      <c r="W20" s="118" t="e">
        <f aca="false">IF(VLOOKUP(T(V20),'Peak Table'!$C$1:$G$999,2,FALSE())&gt;80,"Wert überprüfen!",0)</f>
        <v>#N/A</v>
      </c>
      <c r="X20" s="118" t="e">
        <f aca="false">IF(W20="Wert überprüfen!",(VLOOKUP(T(V20),'Peak Table'!$C$1:$G$499,2,FALSE())),0)</f>
        <v>#N/A</v>
      </c>
      <c r="Y20" s="99" t="str">
        <f aca="false">CONCATENATE(Y17,".3")</f>
        <v>D8.3</v>
      </c>
      <c r="Z20" s="118" t="e">
        <f aca="false">IF(VLOOKUP(T(Y20),'Peak Table'!$C$1:$G$999,2,FALSE())&gt;80,"Wert überprüfen!",0)</f>
        <v>#N/A</v>
      </c>
      <c r="AA20" s="118" t="e">
        <f aca="false">IF(Z20="Wert überprüfen!",(VLOOKUP(T(Y20),'Peak Table'!$C$1:$G$499,2,FALSE())),0)</f>
        <v>#N/A</v>
      </c>
      <c r="AB20" s="99" t="str">
        <f aca="false">CONCATENATE(AB17,".3")</f>
        <v>D9.3</v>
      </c>
      <c r="AC20" s="118" t="e">
        <f aca="false">IF(VLOOKUP(T(AB20),'Peak Table'!$C$1:$G$999,2,FALSE())&gt;80,"Wert überprüfen!",0)</f>
        <v>#N/A</v>
      </c>
      <c r="AD20" s="118" t="e">
        <f aca="false">IF(AC20="Wert überprüfen!",(VLOOKUP(T(AB20),'Peak Table'!$C$1:$G$499,2,FALSE())),0)</f>
        <v>#N/A</v>
      </c>
      <c r="AE20" s="99" t="str">
        <f aca="false">CONCATENATE(AE17,".3")</f>
        <v>D10.3</v>
      </c>
      <c r="AF20" s="118" t="e">
        <f aca="false">IF(VLOOKUP(T(AE20),'Peak Table'!$C$1:$G$999,2,FALSE())&gt;80,"Wert überprüfen!",0)</f>
        <v>#N/A</v>
      </c>
      <c r="AG20" s="118" t="e">
        <f aca="false">IF(AF20="Wert überprüfen!",(VLOOKUP(T(AE20),'Peak Table'!$C$1:$G$499,2,FALSE())),0)</f>
        <v>#N/A</v>
      </c>
      <c r="AH20" s="99" t="str">
        <f aca="false">CONCATENATE(AH17,".3")</f>
        <v>D11.3</v>
      </c>
      <c r="AI20" s="118" t="e">
        <f aca="false">IF(VLOOKUP(T(AH20),'Peak Table'!$C$1:$G$999,2,FALSE())&gt;80,"Wert überprüfen!",0)</f>
        <v>#N/A</v>
      </c>
      <c r="AJ20" s="118" t="e">
        <f aca="false">IF(AI20="Wert überprüfen!",(VLOOKUP(T(AH20),'Peak Table'!$C$1:$G$499,2,FALSE())),0)</f>
        <v>#N/A</v>
      </c>
      <c r="AK20" s="99" t="str">
        <f aca="false">CONCATENATE(AK17,".3")</f>
        <v>D12.3</v>
      </c>
      <c r="AL20" s="118" t="e">
        <f aca="false">IF(VLOOKUP(T(AK20),'Peak Table'!$C$1:$G$999,2,FALSE())&gt;80,"Wert überprüfen!",0)</f>
        <v>#N/A</v>
      </c>
      <c r="AM20" s="118" t="e">
        <f aca="false">IF(AL20="Wert überprüfen!",(VLOOKUP(T(AK20),'Peak Table'!$C$1:$G$499,2,FALSE())),0)</f>
        <v>#N/A</v>
      </c>
    </row>
    <row r="21" customFormat="false" ht="27" hidden="false" customHeight="true" outlineLevel="0" collapsed="false">
      <c r="A21" s="11"/>
      <c r="B21" s="90"/>
      <c r="C21" s="106" t="str">
        <f aca="false">'Plate Setup'!C9</f>
        <v>E</v>
      </c>
      <c r="D21" s="112" t="str">
        <f aca="false">CONCATENATE($C21,D$4)</f>
        <v>E1</v>
      </c>
      <c r="E21" s="113"/>
      <c r="F21" s="114" t="n">
        <f aca="false">VLOOKUP($C21,'Plate Setup'!$C$5:$O$12,D$4+1,FALSE())</f>
        <v>0</v>
      </c>
      <c r="G21" s="112" t="str">
        <f aca="false">CONCATENATE($C21,G$4)</f>
        <v>E2</v>
      </c>
      <c r="H21" s="113"/>
      <c r="I21" s="114" t="n">
        <f aca="false">VLOOKUP($C21,'Plate Setup'!$C$5:$O$12,G$4+1,FALSE())</f>
        <v>0</v>
      </c>
      <c r="J21" s="112" t="str">
        <f aca="false">CONCATENATE($C21,J$4)</f>
        <v>E3</v>
      </c>
      <c r="K21" s="113"/>
      <c r="L21" s="114" t="n">
        <f aca="false">VLOOKUP($C21,'Plate Setup'!$C$5:$O$12,J$4+1,FALSE())</f>
        <v>0</v>
      </c>
      <c r="M21" s="112" t="str">
        <f aca="false">CONCATENATE($C21,M$4)</f>
        <v>E4</v>
      </c>
      <c r="N21" s="113"/>
      <c r="O21" s="114" t="n">
        <f aca="false">VLOOKUP($C21,'Plate Setup'!$C$5:$O$12,M$4+1,FALSE())</f>
        <v>0</v>
      </c>
      <c r="P21" s="112" t="str">
        <f aca="false">CONCATENATE($C21,P$4)</f>
        <v>E5</v>
      </c>
      <c r="Q21" s="113"/>
      <c r="R21" s="114" t="n">
        <f aca="false">VLOOKUP($C21,'Plate Setup'!$C$5:$O$12,P$4+1,FALSE())</f>
        <v>0</v>
      </c>
      <c r="S21" s="112" t="str">
        <f aca="false">CONCATENATE($C21,S$4)</f>
        <v>E6</v>
      </c>
      <c r="T21" s="113"/>
      <c r="U21" s="114" t="n">
        <f aca="false">VLOOKUP($C21,'Plate Setup'!$C$5:$O$12,S$4+1,FALSE())</f>
        <v>0</v>
      </c>
      <c r="V21" s="112" t="str">
        <f aca="false">CONCATENATE($C21,V$4)</f>
        <v>E7</v>
      </c>
      <c r="W21" s="113"/>
      <c r="X21" s="114" t="n">
        <f aca="false">VLOOKUP($C21,'Plate Setup'!$C$5:$O$12,V$4+1,FALSE())</f>
        <v>0</v>
      </c>
      <c r="Y21" s="112" t="str">
        <f aca="false">CONCATENATE($C21,Y$4)</f>
        <v>E8</v>
      </c>
      <c r="Z21" s="113"/>
      <c r="AA21" s="114" t="n">
        <f aca="false">VLOOKUP($C21,'Plate Setup'!$C$5:$O$12,Y$4+1,FALSE())</f>
        <v>0</v>
      </c>
      <c r="AB21" s="112" t="str">
        <f aca="false">CONCATENATE($C21,AB$4)</f>
        <v>E9</v>
      </c>
      <c r="AC21" s="113"/>
      <c r="AD21" s="114" t="n">
        <f aca="false">VLOOKUP($C21,'Plate Setup'!$C$5:$O$12,AB$4+1,FALSE())</f>
        <v>0</v>
      </c>
      <c r="AE21" s="112" t="str">
        <f aca="false">CONCATENATE($C21,AE$4)</f>
        <v>E10</v>
      </c>
      <c r="AF21" s="113"/>
      <c r="AG21" s="114" t="n">
        <f aca="false">VLOOKUP($C21,'Plate Setup'!$C$5:$O$12,AE$4+1,FALSE())</f>
        <v>0</v>
      </c>
      <c r="AH21" s="112" t="str">
        <f aca="false">CONCATENATE($C21,AH$4)</f>
        <v>E11</v>
      </c>
      <c r="AI21" s="113"/>
      <c r="AJ21" s="114" t="n">
        <f aca="false">VLOOKUP($C21,'Plate Setup'!$C$5:$O$12,AH$4+1,FALSE())</f>
        <v>0</v>
      </c>
      <c r="AK21" s="112" t="str">
        <f aca="false">CONCATENATE($C21,AK$4)</f>
        <v>E12</v>
      </c>
      <c r="AL21" s="113"/>
      <c r="AM21" s="114" t="n">
        <f aca="false">VLOOKUP($C21,'Plate Setup'!$C$5:$O$12,AK$4+1,FALSE())</f>
        <v>0</v>
      </c>
    </row>
    <row r="22" customFormat="false" ht="27" hidden="false" customHeight="true" outlineLevel="0" collapsed="false">
      <c r="A22" s="11"/>
      <c r="B22" s="90"/>
      <c r="C22" s="95"/>
      <c r="D22" s="99" t="str">
        <f aca="false">CONCATENATE(D21,".1")</f>
        <v>E1.1</v>
      </c>
      <c r="E22" s="115"/>
      <c r="F22" s="114"/>
      <c r="G22" s="99" t="str">
        <f aca="false">CONCATENATE(G21,".1")</f>
        <v>E2.1</v>
      </c>
      <c r="H22" s="115"/>
      <c r="I22" s="114"/>
      <c r="J22" s="99" t="str">
        <f aca="false">CONCATENATE(J21,".1")</f>
        <v>E3.1</v>
      </c>
      <c r="K22" s="115"/>
      <c r="L22" s="114"/>
      <c r="M22" s="99" t="str">
        <f aca="false">CONCATENATE(M21,".1")</f>
        <v>E4.1</v>
      </c>
      <c r="N22" s="115"/>
      <c r="O22" s="114"/>
      <c r="P22" s="99" t="str">
        <f aca="false">CONCATENATE(P21,".1")</f>
        <v>E5.1</v>
      </c>
      <c r="Q22" s="115"/>
      <c r="R22" s="114"/>
      <c r="S22" s="99" t="str">
        <f aca="false">CONCATENATE(S21,".1")</f>
        <v>E6.1</v>
      </c>
      <c r="T22" s="115"/>
      <c r="U22" s="114"/>
      <c r="V22" s="99" t="str">
        <f aca="false">CONCATENATE(V21,".1")</f>
        <v>E7.1</v>
      </c>
      <c r="W22" s="115"/>
      <c r="X22" s="114"/>
      <c r="Y22" s="99" t="str">
        <f aca="false">CONCATENATE(Y21,".1")</f>
        <v>E8.1</v>
      </c>
      <c r="Z22" s="115"/>
      <c r="AA22" s="114"/>
      <c r="AB22" s="99" t="str">
        <f aca="false">CONCATENATE(AB21,".1")</f>
        <v>E9.1</v>
      </c>
      <c r="AC22" s="115"/>
      <c r="AD22" s="114"/>
      <c r="AE22" s="99" t="str">
        <f aca="false">CONCATENATE(AE21,".1")</f>
        <v>E10.1</v>
      </c>
      <c r="AF22" s="115"/>
      <c r="AG22" s="114"/>
      <c r="AH22" s="99" t="str">
        <f aca="false">CONCATENATE(AH21,".1")</f>
        <v>E11.1</v>
      </c>
      <c r="AI22" s="115"/>
      <c r="AJ22" s="114"/>
      <c r="AK22" s="99" t="str">
        <f aca="false">CONCATENATE(AK21,".1")</f>
        <v>E12.1</v>
      </c>
      <c r="AL22" s="115"/>
      <c r="AM22" s="114"/>
    </row>
    <row r="23" customFormat="false" ht="27" hidden="false" customHeight="true" outlineLevel="0" collapsed="false">
      <c r="A23" s="11"/>
      <c r="B23" s="90"/>
      <c r="C23" s="95"/>
      <c r="D23" s="99" t="str">
        <f aca="false">CONCATENATE(D21,".2")</f>
        <v>E1.2</v>
      </c>
      <c r="E23" s="116"/>
      <c r="F23" s="117"/>
      <c r="G23" s="99" t="str">
        <f aca="false">CONCATENATE(G21,".2")</f>
        <v>E2.2</v>
      </c>
      <c r="H23" s="116"/>
      <c r="I23" s="117"/>
      <c r="J23" s="99" t="str">
        <f aca="false">CONCATENATE(J21,".2")</f>
        <v>E3.2</v>
      </c>
      <c r="K23" s="116"/>
      <c r="L23" s="117"/>
      <c r="M23" s="99" t="str">
        <f aca="false">CONCATENATE(M21,".2")</f>
        <v>E4.2</v>
      </c>
      <c r="N23" s="116"/>
      <c r="O23" s="117"/>
      <c r="P23" s="99" t="str">
        <f aca="false">CONCATENATE(P21,".2")</f>
        <v>E5.2</v>
      </c>
      <c r="Q23" s="116"/>
      <c r="R23" s="117"/>
      <c r="S23" s="99" t="str">
        <f aca="false">CONCATENATE(S21,".2")</f>
        <v>E6.2</v>
      </c>
      <c r="T23" s="116"/>
      <c r="U23" s="117"/>
      <c r="V23" s="99" t="str">
        <f aca="false">CONCATENATE(V21,".2")</f>
        <v>E7.2</v>
      </c>
      <c r="W23" s="116"/>
      <c r="X23" s="117"/>
      <c r="Y23" s="99" t="str">
        <f aca="false">CONCATENATE(Y21,".2")</f>
        <v>E8.2</v>
      </c>
      <c r="Z23" s="116"/>
      <c r="AA23" s="117"/>
      <c r="AB23" s="99" t="str">
        <f aca="false">CONCATENATE(AB21,".2")</f>
        <v>E9.2</v>
      </c>
      <c r="AC23" s="116"/>
      <c r="AD23" s="117"/>
      <c r="AE23" s="99" t="str">
        <f aca="false">CONCATENATE(AE21,".2")</f>
        <v>E10.2</v>
      </c>
      <c r="AF23" s="116"/>
      <c r="AG23" s="117"/>
      <c r="AH23" s="99" t="str">
        <f aca="false">CONCATENATE(AH21,".2")</f>
        <v>E11.2</v>
      </c>
      <c r="AI23" s="116"/>
      <c r="AJ23" s="117"/>
      <c r="AK23" s="99" t="str">
        <f aca="false">CONCATENATE(AK21,".2")</f>
        <v>E12.2</v>
      </c>
      <c r="AL23" s="116"/>
      <c r="AM23" s="117"/>
    </row>
    <row r="24" customFormat="false" ht="27" hidden="false" customHeight="true" outlineLevel="0" collapsed="false">
      <c r="A24" s="11"/>
      <c r="B24" s="90"/>
      <c r="C24" s="102"/>
      <c r="D24" s="99" t="str">
        <f aca="false">CONCATENATE(D21,".3")</f>
        <v>E1.3</v>
      </c>
      <c r="E24" s="118" t="e">
        <f aca="false">IF(VLOOKUP(T(D24),'Peak Table'!$C$1:$G$999,2,FALSE())&gt;80,"Wert überprüfen!",0)</f>
        <v>#N/A</v>
      </c>
      <c r="F24" s="118" t="e">
        <f aca="false">IF(E24="Wert überprüfen!",(VLOOKUP(T(D24),'Peak Table'!$C$1:$G$499,2,FALSE())),0)</f>
        <v>#N/A</v>
      </c>
      <c r="G24" s="99" t="str">
        <f aca="false">CONCATENATE(G21,".3")</f>
        <v>E2.3</v>
      </c>
      <c r="H24" s="118" t="e">
        <f aca="false">IF(VLOOKUP(T(G24),'Peak Table'!$C$1:$G$999,2,FALSE())&gt;80,"Wert überprüfen!",0)</f>
        <v>#N/A</v>
      </c>
      <c r="I24" s="118" t="e">
        <f aca="false">IF(H24="Wert überprüfen!",(VLOOKUP(T(G24),'Peak Table'!$C$1:$G$499,2,FALSE())),0)</f>
        <v>#N/A</v>
      </c>
      <c r="J24" s="99" t="str">
        <f aca="false">CONCATENATE(J21,".3")</f>
        <v>E3.3</v>
      </c>
      <c r="K24" s="118" t="e">
        <f aca="false">IF(VLOOKUP(T(J24),'Peak Table'!$C$1:$G$999,2,FALSE())&gt;80,"Wert überprüfen!",0)</f>
        <v>#N/A</v>
      </c>
      <c r="L24" s="118" t="e">
        <f aca="false">IF(K24="Wert überprüfen!",(VLOOKUP(T(J24),'Peak Table'!$C$1:$G$499,2,FALSE())),0)</f>
        <v>#N/A</v>
      </c>
      <c r="M24" s="99" t="str">
        <f aca="false">CONCATENATE(M21,".3")</f>
        <v>E4.3</v>
      </c>
      <c r="N24" s="118" t="e">
        <f aca="false">IF(VLOOKUP(T(M24),'Peak Table'!$C$1:$G$999,2,FALSE())&gt;80,"Wert überprüfen!",0)</f>
        <v>#N/A</v>
      </c>
      <c r="O24" s="118" t="e">
        <f aca="false">IF(N24="Wert überprüfen!",(VLOOKUP(T(M24),'Peak Table'!$C$1:$G$499,2,FALSE())),0)</f>
        <v>#N/A</v>
      </c>
      <c r="P24" s="99" t="str">
        <f aca="false">CONCATENATE(P21,".3")</f>
        <v>E5.3</v>
      </c>
      <c r="Q24" s="118" t="e">
        <f aca="false">IF(VLOOKUP(T(P24),'Peak Table'!$C$1:$G$999,2,FALSE())&gt;80,"Wert überprüfen!",0)</f>
        <v>#N/A</v>
      </c>
      <c r="R24" s="118" t="e">
        <f aca="false">IF(Q24="Wert überprüfen!",(VLOOKUP(T(P24),'Peak Table'!$C$1:$G$499,2,FALSE())),0)</f>
        <v>#N/A</v>
      </c>
      <c r="S24" s="99" t="str">
        <f aca="false">CONCATENATE(S21,".3")</f>
        <v>E6.3</v>
      </c>
      <c r="T24" s="118" t="e">
        <f aca="false">IF(VLOOKUP(T(S24),'Peak Table'!$C$1:$G$999,2,FALSE())&gt;80,"Wert überprüfen!",0)</f>
        <v>#N/A</v>
      </c>
      <c r="U24" s="118" t="e">
        <f aca="false">IF(T24="Wert überprüfen!",(VLOOKUP(T(S24),'Peak Table'!$C$1:$G$499,2,FALSE())),0)</f>
        <v>#N/A</v>
      </c>
      <c r="V24" s="99" t="str">
        <f aca="false">CONCATENATE(V21,".3")</f>
        <v>E7.3</v>
      </c>
      <c r="W24" s="118" t="e">
        <f aca="false">IF(VLOOKUP(T(V24),'Peak Table'!$C$1:$G$999,2,FALSE())&gt;80,"Wert überprüfen!",0)</f>
        <v>#N/A</v>
      </c>
      <c r="X24" s="118" t="e">
        <f aca="false">IF(W24="Wert überprüfen!",(VLOOKUP(T(V24),'Peak Table'!$C$1:$G$499,2,FALSE())),0)</f>
        <v>#N/A</v>
      </c>
      <c r="Y24" s="99" t="str">
        <f aca="false">CONCATENATE(Y21,".3")</f>
        <v>E8.3</v>
      </c>
      <c r="Z24" s="118" t="e">
        <f aca="false">IF(VLOOKUP(T(Y24),'Peak Table'!$C$1:$G$999,2,FALSE())&gt;80,"Wert überprüfen!",0)</f>
        <v>#N/A</v>
      </c>
      <c r="AA24" s="118" t="e">
        <f aca="false">IF(Z24="Wert überprüfen!",(VLOOKUP(T(Y24),'Peak Table'!$C$1:$G$499,2,FALSE())),0)</f>
        <v>#N/A</v>
      </c>
      <c r="AB24" s="99" t="str">
        <f aca="false">CONCATENATE(AB21,".3")</f>
        <v>E9.3</v>
      </c>
      <c r="AC24" s="118" t="e">
        <f aca="false">IF(VLOOKUP(T(AB24),'Peak Table'!$C$1:$G$999,2,FALSE())&gt;80,"Wert überprüfen!",0)</f>
        <v>#N/A</v>
      </c>
      <c r="AD24" s="118" t="e">
        <f aca="false">IF(AC24="Wert überprüfen!",(VLOOKUP(T(AB24),'Peak Table'!$C$1:$G$499,2,FALSE())),0)</f>
        <v>#N/A</v>
      </c>
      <c r="AE24" s="99" t="str">
        <f aca="false">CONCATENATE(AE21,".3")</f>
        <v>E10.3</v>
      </c>
      <c r="AF24" s="118" t="e">
        <f aca="false">IF(VLOOKUP(T(AE24),'Peak Table'!$C$1:$G$999,2,FALSE())&gt;80,"Wert überprüfen!",0)</f>
        <v>#N/A</v>
      </c>
      <c r="AG24" s="118" t="e">
        <f aca="false">IF(AF24="Wert überprüfen!",(VLOOKUP(T(AE24),'Peak Table'!$C$1:$G$499,2,FALSE())),0)</f>
        <v>#N/A</v>
      </c>
      <c r="AH24" s="99" t="str">
        <f aca="false">CONCATENATE(AH21,".3")</f>
        <v>E11.3</v>
      </c>
      <c r="AI24" s="118" t="e">
        <f aca="false">IF(VLOOKUP(T(AH24),'Peak Table'!$C$1:$G$999,2,FALSE())&gt;80,"Wert überprüfen!",0)</f>
        <v>#N/A</v>
      </c>
      <c r="AJ24" s="118" t="e">
        <f aca="false">IF(AI24="Wert überprüfen!",(VLOOKUP(T(AH24),'Peak Table'!$C$1:$G$499,2,FALSE())),0)</f>
        <v>#N/A</v>
      </c>
      <c r="AK24" s="99" t="str">
        <f aca="false">CONCATENATE(AK21,".3")</f>
        <v>E12.3</v>
      </c>
      <c r="AL24" s="118" t="e">
        <f aca="false">IF(VLOOKUP(T(AK24),'Peak Table'!$C$1:$G$999,2,FALSE())&gt;80,"Wert überprüfen!",0)</f>
        <v>#N/A</v>
      </c>
      <c r="AM24" s="118" t="e">
        <f aca="false">IF(AL24="Wert überprüfen!",(VLOOKUP(T(AK24),'Peak Table'!$C$1:$G$499,2,FALSE())),0)</f>
        <v>#N/A</v>
      </c>
    </row>
    <row r="25" customFormat="false" ht="27" hidden="false" customHeight="true" outlineLevel="0" collapsed="false">
      <c r="A25" s="11"/>
      <c r="B25" s="90"/>
      <c r="C25" s="106" t="str">
        <f aca="false">'Plate Setup'!C10</f>
        <v>F</v>
      </c>
      <c r="D25" s="112" t="str">
        <f aca="false">CONCATENATE($C25,D$4)</f>
        <v>F1</v>
      </c>
      <c r="E25" s="113"/>
      <c r="F25" s="114" t="n">
        <f aca="false">VLOOKUP($C25,'Plate Setup'!$C$5:$O$12,D$4+1,FALSE())</f>
        <v>0</v>
      </c>
      <c r="G25" s="112" t="str">
        <f aca="false">CONCATENATE($C25,G$4)</f>
        <v>F2</v>
      </c>
      <c r="H25" s="113"/>
      <c r="I25" s="114" t="n">
        <f aca="false">VLOOKUP($C25,'Plate Setup'!$C$5:$O$12,G$4+1,FALSE())</f>
        <v>0</v>
      </c>
      <c r="J25" s="112" t="str">
        <f aca="false">CONCATENATE($C25,J$4)</f>
        <v>F3</v>
      </c>
      <c r="K25" s="113"/>
      <c r="L25" s="114" t="n">
        <f aca="false">VLOOKUP($C25,'Plate Setup'!$C$5:$O$12,J$4+1,FALSE())</f>
        <v>0</v>
      </c>
      <c r="M25" s="112" t="str">
        <f aca="false">CONCATENATE($C25,M$4)</f>
        <v>F4</v>
      </c>
      <c r="N25" s="113"/>
      <c r="O25" s="114" t="n">
        <f aca="false">VLOOKUP($C25,'Plate Setup'!$C$5:$O$12,M$4+1,FALSE())</f>
        <v>0</v>
      </c>
      <c r="P25" s="112" t="str">
        <f aca="false">CONCATENATE($C25,P$4)</f>
        <v>F5</v>
      </c>
      <c r="Q25" s="113"/>
      <c r="R25" s="114" t="n">
        <f aca="false">VLOOKUP($C25,'Plate Setup'!$C$5:$O$12,P$4+1,FALSE())</f>
        <v>0</v>
      </c>
      <c r="S25" s="112" t="str">
        <f aca="false">CONCATENATE($C25,S$4)</f>
        <v>F6</v>
      </c>
      <c r="T25" s="113"/>
      <c r="U25" s="114" t="n">
        <f aca="false">VLOOKUP($C25,'Plate Setup'!$C$5:$O$12,S$4+1,FALSE())</f>
        <v>0</v>
      </c>
      <c r="V25" s="112" t="str">
        <f aca="false">CONCATENATE($C25,V$4)</f>
        <v>F7</v>
      </c>
      <c r="W25" s="113"/>
      <c r="X25" s="114" t="n">
        <f aca="false">VLOOKUP($C25,'Plate Setup'!$C$5:$O$12,V$4+1,FALSE())</f>
        <v>0</v>
      </c>
      <c r="Y25" s="112" t="str">
        <f aca="false">CONCATENATE($C25,Y$4)</f>
        <v>F8</v>
      </c>
      <c r="Z25" s="113"/>
      <c r="AA25" s="114" t="n">
        <f aca="false">VLOOKUP($C25,'Plate Setup'!$C$5:$O$12,Y$4+1,FALSE())</f>
        <v>0</v>
      </c>
      <c r="AB25" s="112" t="str">
        <f aca="false">CONCATENATE($C25,AB$4)</f>
        <v>F9</v>
      </c>
      <c r="AC25" s="113"/>
      <c r="AD25" s="114" t="n">
        <f aca="false">VLOOKUP($C25,'Plate Setup'!$C$5:$O$12,AB$4+1,FALSE())</f>
        <v>0</v>
      </c>
      <c r="AE25" s="112" t="str">
        <f aca="false">CONCATENATE($C25,AE$4)</f>
        <v>F10</v>
      </c>
      <c r="AF25" s="113"/>
      <c r="AG25" s="114" t="n">
        <f aca="false">VLOOKUP($C25,'Plate Setup'!$C$5:$O$12,AE$4+1,FALSE())</f>
        <v>0</v>
      </c>
      <c r="AH25" s="112" t="str">
        <f aca="false">CONCATENATE($C25,AH$4)</f>
        <v>F11</v>
      </c>
      <c r="AI25" s="113"/>
      <c r="AJ25" s="114" t="n">
        <f aca="false">VLOOKUP($C25,'Plate Setup'!$C$5:$O$12,AH$4+1,FALSE())</f>
        <v>0</v>
      </c>
      <c r="AK25" s="112" t="str">
        <f aca="false">CONCATENATE($C25,AK$4)</f>
        <v>F12</v>
      </c>
      <c r="AL25" s="113"/>
      <c r="AM25" s="114" t="n">
        <f aca="false">VLOOKUP($C25,'Plate Setup'!$C$5:$O$12,AK$4+1,FALSE())</f>
        <v>0</v>
      </c>
    </row>
    <row r="26" customFormat="false" ht="27" hidden="false" customHeight="true" outlineLevel="0" collapsed="false">
      <c r="A26" s="11"/>
      <c r="B26" s="90"/>
      <c r="C26" s="95"/>
      <c r="D26" s="99" t="str">
        <f aca="false">CONCATENATE(D25,".1")</f>
        <v>F1.1</v>
      </c>
      <c r="E26" s="115"/>
      <c r="F26" s="114"/>
      <c r="G26" s="99" t="str">
        <f aca="false">CONCATENATE(G25,".1")</f>
        <v>F2.1</v>
      </c>
      <c r="H26" s="115"/>
      <c r="I26" s="114"/>
      <c r="J26" s="99" t="str">
        <f aca="false">CONCATENATE(J25,".1")</f>
        <v>F3.1</v>
      </c>
      <c r="K26" s="115"/>
      <c r="L26" s="114"/>
      <c r="M26" s="99" t="str">
        <f aca="false">CONCATENATE(M25,".1")</f>
        <v>F4.1</v>
      </c>
      <c r="N26" s="115"/>
      <c r="O26" s="114"/>
      <c r="P26" s="99" t="str">
        <f aca="false">CONCATENATE(P25,".1")</f>
        <v>F5.1</v>
      </c>
      <c r="Q26" s="115"/>
      <c r="R26" s="114"/>
      <c r="S26" s="99" t="str">
        <f aca="false">CONCATENATE(S25,".1")</f>
        <v>F6.1</v>
      </c>
      <c r="T26" s="115"/>
      <c r="U26" s="114"/>
      <c r="V26" s="99" t="str">
        <f aca="false">CONCATENATE(V25,".1")</f>
        <v>F7.1</v>
      </c>
      <c r="W26" s="115"/>
      <c r="X26" s="114"/>
      <c r="Y26" s="99" t="str">
        <f aca="false">CONCATENATE(Y25,".1")</f>
        <v>F8.1</v>
      </c>
      <c r="Z26" s="115"/>
      <c r="AA26" s="114"/>
      <c r="AB26" s="99" t="str">
        <f aca="false">CONCATENATE(AB25,".1")</f>
        <v>F9.1</v>
      </c>
      <c r="AC26" s="115"/>
      <c r="AD26" s="114"/>
      <c r="AE26" s="99" t="str">
        <f aca="false">CONCATENATE(AE25,".1")</f>
        <v>F10.1</v>
      </c>
      <c r="AF26" s="115"/>
      <c r="AG26" s="114"/>
      <c r="AH26" s="99" t="str">
        <f aca="false">CONCATENATE(AH25,".1")</f>
        <v>F11.1</v>
      </c>
      <c r="AI26" s="115"/>
      <c r="AJ26" s="114"/>
      <c r="AK26" s="99" t="str">
        <f aca="false">CONCATENATE(AK25,".1")</f>
        <v>F12.1</v>
      </c>
      <c r="AL26" s="115"/>
      <c r="AM26" s="114"/>
    </row>
    <row r="27" customFormat="false" ht="27" hidden="false" customHeight="true" outlineLevel="0" collapsed="false">
      <c r="A27" s="11"/>
      <c r="B27" s="90"/>
      <c r="C27" s="95"/>
      <c r="D27" s="99" t="str">
        <f aca="false">CONCATENATE(D25,".2")</f>
        <v>F1.2</v>
      </c>
      <c r="E27" s="116"/>
      <c r="F27" s="117"/>
      <c r="G27" s="99" t="str">
        <f aca="false">CONCATENATE(G25,".2")</f>
        <v>F2.2</v>
      </c>
      <c r="H27" s="116"/>
      <c r="I27" s="117"/>
      <c r="J27" s="99" t="str">
        <f aca="false">CONCATENATE(J25,".2")</f>
        <v>F3.2</v>
      </c>
      <c r="K27" s="116"/>
      <c r="L27" s="117"/>
      <c r="M27" s="99" t="str">
        <f aca="false">CONCATENATE(M25,".2")</f>
        <v>F4.2</v>
      </c>
      <c r="N27" s="116"/>
      <c r="O27" s="117"/>
      <c r="P27" s="99" t="str">
        <f aca="false">CONCATENATE(P25,".2")</f>
        <v>F5.2</v>
      </c>
      <c r="Q27" s="116"/>
      <c r="R27" s="117"/>
      <c r="S27" s="99" t="str">
        <f aca="false">CONCATENATE(S25,".2")</f>
        <v>F6.2</v>
      </c>
      <c r="T27" s="116"/>
      <c r="U27" s="117"/>
      <c r="V27" s="99" t="str">
        <f aca="false">CONCATENATE(V25,".2")</f>
        <v>F7.2</v>
      </c>
      <c r="W27" s="116"/>
      <c r="X27" s="117"/>
      <c r="Y27" s="99" t="str">
        <f aca="false">CONCATENATE(Y25,".2")</f>
        <v>F8.2</v>
      </c>
      <c r="Z27" s="116"/>
      <c r="AA27" s="117"/>
      <c r="AB27" s="99" t="str">
        <f aca="false">CONCATENATE(AB25,".2")</f>
        <v>F9.2</v>
      </c>
      <c r="AC27" s="116"/>
      <c r="AD27" s="117"/>
      <c r="AE27" s="99" t="str">
        <f aca="false">CONCATENATE(AE25,".2")</f>
        <v>F10.2</v>
      </c>
      <c r="AF27" s="116"/>
      <c r="AG27" s="117"/>
      <c r="AH27" s="99" t="str">
        <f aca="false">CONCATENATE(AH25,".2")</f>
        <v>F11.2</v>
      </c>
      <c r="AI27" s="116"/>
      <c r="AJ27" s="117"/>
      <c r="AK27" s="99" t="str">
        <f aca="false">CONCATENATE(AK25,".2")</f>
        <v>F12.2</v>
      </c>
      <c r="AL27" s="116"/>
      <c r="AM27" s="117"/>
    </row>
    <row r="28" customFormat="false" ht="27" hidden="false" customHeight="true" outlineLevel="0" collapsed="false">
      <c r="A28" s="11"/>
      <c r="B28" s="90"/>
      <c r="C28" s="102"/>
      <c r="D28" s="99" t="str">
        <f aca="false">CONCATENATE(D25,".3")</f>
        <v>F1.3</v>
      </c>
      <c r="E28" s="118" t="e">
        <f aca="false">IF(VLOOKUP(T(D28),'Peak Table'!$C$1:$G$999,2,FALSE())&gt;80,"Wert überprüfen!",0)</f>
        <v>#N/A</v>
      </c>
      <c r="F28" s="118" t="e">
        <f aca="false">IF(E28="Wert überprüfen!",(VLOOKUP(T(D28),'Peak Table'!$C$1:$G$499,2,FALSE())),0)</f>
        <v>#N/A</v>
      </c>
      <c r="G28" s="99" t="str">
        <f aca="false">CONCATENATE(G25,".3")</f>
        <v>F2.3</v>
      </c>
      <c r="H28" s="118" t="e">
        <f aca="false">IF(VLOOKUP(T(G28),'Peak Table'!$C$1:$G$999,2,FALSE())&gt;80,"Wert überprüfen!",0)</f>
        <v>#N/A</v>
      </c>
      <c r="I28" s="118" t="e">
        <f aca="false">IF(H28="Wert überprüfen!",(VLOOKUP(T(G28),'Peak Table'!$C$1:$G$499,2,FALSE())),0)</f>
        <v>#N/A</v>
      </c>
      <c r="J28" s="99" t="str">
        <f aca="false">CONCATENATE(J25,".3")</f>
        <v>F3.3</v>
      </c>
      <c r="K28" s="118" t="e">
        <f aca="false">IF(VLOOKUP(T(J28),'Peak Table'!$C$1:$G$999,2,FALSE())&gt;80,"Wert überprüfen!",0)</f>
        <v>#N/A</v>
      </c>
      <c r="L28" s="118" t="e">
        <f aca="false">IF(K28="Wert überprüfen!",(VLOOKUP(T(J28),'Peak Table'!$C$1:$G$499,2,FALSE())),0)</f>
        <v>#N/A</v>
      </c>
      <c r="M28" s="99" t="str">
        <f aca="false">CONCATENATE(M25,".3")</f>
        <v>F4.3</v>
      </c>
      <c r="N28" s="118" t="e">
        <f aca="false">IF(VLOOKUP(T(M28),'Peak Table'!$C$1:$G$999,2,FALSE())&gt;80,"Wert überprüfen!",0)</f>
        <v>#N/A</v>
      </c>
      <c r="O28" s="118" t="e">
        <f aca="false">IF(N28="Wert überprüfen!",(VLOOKUP(T(M28),'Peak Table'!$C$1:$G$499,2,FALSE())),0)</f>
        <v>#N/A</v>
      </c>
      <c r="P28" s="99" t="str">
        <f aca="false">CONCATENATE(P25,".3")</f>
        <v>F5.3</v>
      </c>
      <c r="Q28" s="118" t="e">
        <f aca="false">IF(VLOOKUP(T(P28),'Peak Table'!$C$1:$G$999,2,FALSE())&gt;80,"Wert überprüfen!",0)</f>
        <v>#N/A</v>
      </c>
      <c r="R28" s="118" t="e">
        <f aca="false">IF(Q28="Wert überprüfen!",(VLOOKUP(T(P28),'Peak Table'!$C$1:$G$499,2,FALSE())),0)</f>
        <v>#N/A</v>
      </c>
      <c r="S28" s="99" t="str">
        <f aca="false">CONCATENATE(S25,".3")</f>
        <v>F6.3</v>
      </c>
      <c r="T28" s="118" t="e">
        <f aca="false">IF(VLOOKUP(T(S28),'Peak Table'!$C$1:$G$999,2,FALSE())&gt;80,"Wert überprüfen!",0)</f>
        <v>#N/A</v>
      </c>
      <c r="U28" s="118" t="e">
        <f aca="false">IF(T28="Wert überprüfen!",(VLOOKUP(T(S28),'Peak Table'!$C$1:$G$499,2,FALSE())),0)</f>
        <v>#N/A</v>
      </c>
      <c r="V28" s="99" t="str">
        <f aca="false">CONCATENATE(V25,".3")</f>
        <v>F7.3</v>
      </c>
      <c r="W28" s="118" t="e">
        <f aca="false">IF(VLOOKUP(T(V28),'Peak Table'!$C$1:$G$999,2,FALSE())&gt;80,"Wert überprüfen!",0)</f>
        <v>#N/A</v>
      </c>
      <c r="X28" s="118" t="e">
        <f aca="false">IF(W28="Wert überprüfen!",(VLOOKUP(T(V28),'Peak Table'!$C$1:$G$499,2,FALSE())),0)</f>
        <v>#N/A</v>
      </c>
      <c r="Y28" s="99" t="str">
        <f aca="false">CONCATENATE(Y25,".3")</f>
        <v>F8.3</v>
      </c>
      <c r="Z28" s="118" t="e">
        <f aca="false">IF(VLOOKUP(T(Y28),'Peak Table'!$C$1:$G$999,2,FALSE())&gt;80,"Wert überprüfen!",0)</f>
        <v>#N/A</v>
      </c>
      <c r="AA28" s="118" t="e">
        <f aca="false">IF(Z28="Wert überprüfen!",(VLOOKUP(T(Y28),'Peak Table'!$C$1:$G$499,2,FALSE())),0)</f>
        <v>#N/A</v>
      </c>
      <c r="AB28" s="99" t="str">
        <f aca="false">CONCATENATE(AB25,".3")</f>
        <v>F9.3</v>
      </c>
      <c r="AC28" s="118" t="e">
        <f aca="false">IF(VLOOKUP(T(AB28),'Peak Table'!$C$1:$G$999,2,FALSE())&gt;80,"Wert überprüfen!",0)</f>
        <v>#N/A</v>
      </c>
      <c r="AD28" s="118" t="e">
        <f aca="false">IF(AC28="Wert überprüfen!",(VLOOKUP(T(AB28),'Peak Table'!$C$1:$G$499,2,FALSE())),0)</f>
        <v>#N/A</v>
      </c>
      <c r="AE28" s="99" t="str">
        <f aca="false">CONCATENATE(AE25,".3")</f>
        <v>F10.3</v>
      </c>
      <c r="AF28" s="118" t="e">
        <f aca="false">IF(VLOOKUP(T(AE28),'Peak Table'!$C$1:$G$999,2,FALSE())&gt;80,"Wert überprüfen!",0)</f>
        <v>#N/A</v>
      </c>
      <c r="AG28" s="118" t="e">
        <f aca="false">IF(AF28="Wert überprüfen!",(VLOOKUP(T(AE28),'Peak Table'!$C$1:$G$499,2,FALSE())),0)</f>
        <v>#N/A</v>
      </c>
      <c r="AH28" s="99" t="str">
        <f aca="false">CONCATENATE(AH25,".3")</f>
        <v>F11.3</v>
      </c>
      <c r="AI28" s="118" t="e">
        <f aca="false">IF(VLOOKUP(T(AH28),'Peak Table'!$C$1:$G$999,2,FALSE())&gt;80,"Wert überprüfen!",0)</f>
        <v>#N/A</v>
      </c>
      <c r="AJ28" s="118" t="e">
        <f aca="false">IF(AI28="Wert überprüfen!",(VLOOKUP(T(AH28),'Peak Table'!$C$1:$G$499,2,FALSE())),0)</f>
        <v>#N/A</v>
      </c>
      <c r="AK28" s="99" t="str">
        <f aca="false">CONCATENATE(AK25,".3")</f>
        <v>F12.3</v>
      </c>
      <c r="AL28" s="118" t="e">
        <f aca="false">IF(VLOOKUP(T(AK28),'Peak Table'!$C$1:$G$999,2,FALSE())&gt;80,"Wert überprüfen!",0)</f>
        <v>#N/A</v>
      </c>
      <c r="AM28" s="118" t="e">
        <f aca="false">IF(AL28="Wert überprüfen!",(VLOOKUP(T(AK28),'Peak Table'!$C$1:$G$499,2,FALSE())),0)</f>
        <v>#N/A</v>
      </c>
    </row>
    <row r="29" customFormat="false" ht="27" hidden="false" customHeight="true" outlineLevel="0" collapsed="false">
      <c r="A29" s="11"/>
      <c r="B29" s="90"/>
      <c r="C29" s="106" t="str">
        <f aca="false">'Plate Setup'!C11</f>
        <v>G</v>
      </c>
      <c r="D29" s="112" t="str">
        <f aca="false">CONCATENATE($C29,D$4)</f>
        <v>G1</v>
      </c>
      <c r="E29" s="113"/>
      <c r="F29" s="114" t="n">
        <f aca="false">VLOOKUP($C29,'Plate Setup'!$C$5:$O$12,D$4+1,FALSE())</f>
        <v>0</v>
      </c>
      <c r="G29" s="112" t="str">
        <f aca="false">CONCATENATE($C29,G$4)</f>
        <v>G2</v>
      </c>
      <c r="H29" s="113"/>
      <c r="I29" s="114" t="n">
        <f aca="false">VLOOKUP($C29,'Plate Setup'!$C$5:$O$12,G$4+1,FALSE())</f>
        <v>0</v>
      </c>
      <c r="J29" s="112" t="str">
        <f aca="false">CONCATENATE($C29,J$4)</f>
        <v>G3</v>
      </c>
      <c r="K29" s="113"/>
      <c r="L29" s="114" t="n">
        <f aca="false">VLOOKUP($C29,'Plate Setup'!$C$5:$O$12,J$4+1,FALSE())</f>
        <v>0</v>
      </c>
      <c r="M29" s="112" t="str">
        <f aca="false">CONCATENATE($C29,M$4)</f>
        <v>G4</v>
      </c>
      <c r="N29" s="113"/>
      <c r="O29" s="114" t="n">
        <f aca="false">VLOOKUP($C29,'Plate Setup'!$C$5:$O$12,M$4+1,FALSE())</f>
        <v>0</v>
      </c>
      <c r="P29" s="112" t="str">
        <f aca="false">CONCATENATE($C29,P$4)</f>
        <v>G5</v>
      </c>
      <c r="Q29" s="113"/>
      <c r="R29" s="114" t="n">
        <f aca="false">VLOOKUP($C29,'Plate Setup'!$C$5:$O$12,P$4+1,FALSE())</f>
        <v>0</v>
      </c>
      <c r="S29" s="112" t="str">
        <f aca="false">CONCATENATE($C29,S$4)</f>
        <v>G6</v>
      </c>
      <c r="T29" s="113"/>
      <c r="U29" s="114" t="n">
        <f aca="false">VLOOKUP($C29,'Plate Setup'!$C$5:$O$12,S$4+1,FALSE())</f>
        <v>0</v>
      </c>
      <c r="V29" s="112" t="str">
        <f aca="false">CONCATENATE($C29,V$4)</f>
        <v>G7</v>
      </c>
      <c r="W29" s="113"/>
      <c r="X29" s="114" t="n">
        <f aca="false">VLOOKUP($C29,'Plate Setup'!$C$5:$O$12,V$4+1,FALSE())</f>
        <v>0</v>
      </c>
      <c r="Y29" s="112" t="str">
        <f aca="false">CONCATENATE($C29,Y$4)</f>
        <v>G8</v>
      </c>
      <c r="Z29" s="113"/>
      <c r="AA29" s="114" t="n">
        <f aca="false">VLOOKUP($C29,'Plate Setup'!$C$5:$O$12,Y$4+1,FALSE())</f>
        <v>0</v>
      </c>
      <c r="AB29" s="112" t="str">
        <f aca="false">CONCATENATE($C29,AB$4)</f>
        <v>G9</v>
      </c>
      <c r="AC29" s="113"/>
      <c r="AD29" s="114" t="n">
        <f aca="false">VLOOKUP($C29,'Plate Setup'!$C$5:$O$12,AB$4+1,FALSE())</f>
        <v>0</v>
      </c>
      <c r="AE29" s="112" t="str">
        <f aca="false">CONCATENATE($C29,AE$4)</f>
        <v>G10</v>
      </c>
      <c r="AF29" s="113"/>
      <c r="AG29" s="114" t="n">
        <f aca="false">VLOOKUP($C29,'Plate Setup'!$C$5:$O$12,AE$4+1,FALSE())</f>
        <v>0</v>
      </c>
      <c r="AH29" s="112" t="str">
        <f aca="false">CONCATENATE($C29,AH$4)</f>
        <v>G11</v>
      </c>
      <c r="AI29" s="113"/>
      <c r="AJ29" s="114" t="n">
        <f aca="false">VLOOKUP($C29,'Plate Setup'!$C$5:$O$12,AH$4+1,FALSE())</f>
        <v>0</v>
      </c>
      <c r="AK29" s="112" t="str">
        <f aca="false">CONCATENATE($C29,AK$4)</f>
        <v>G12</v>
      </c>
      <c r="AL29" s="113"/>
      <c r="AM29" s="114" t="n">
        <f aca="false">VLOOKUP($C29,'Plate Setup'!$C$5:$O$12,AK$4+1,FALSE())</f>
        <v>0</v>
      </c>
    </row>
    <row r="30" customFormat="false" ht="27" hidden="false" customHeight="true" outlineLevel="0" collapsed="false">
      <c r="B30" s="90"/>
      <c r="C30" s="95"/>
      <c r="D30" s="99" t="str">
        <f aca="false">CONCATENATE(D29,".1")</f>
        <v>G1.1</v>
      </c>
      <c r="E30" s="115"/>
      <c r="F30" s="114"/>
      <c r="G30" s="99" t="str">
        <f aca="false">CONCATENATE(G29,".1")</f>
        <v>G2.1</v>
      </c>
      <c r="H30" s="115"/>
      <c r="I30" s="114"/>
      <c r="J30" s="99" t="str">
        <f aca="false">CONCATENATE(J29,".1")</f>
        <v>G3.1</v>
      </c>
      <c r="K30" s="115"/>
      <c r="L30" s="114"/>
      <c r="M30" s="99" t="str">
        <f aca="false">CONCATENATE(M29,".1")</f>
        <v>G4.1</v>
      </c>
      <c r="N30" s="115"/>
      <c r="O30" s="114"/>
      <c r="P30" s="99" t="str">
        <f aca="false">CONCATENATE(P29,".1")</f>
        <v>G5.1</v>
      </c>
      <c r="Q30" s="115"/>
      <c r="R30" s="114"/>
      <c r="S30" s="99" t="str">
        <f aca="false">CONCATENATE(S29,".1")</f>
        <v>G6.1</v>
      </c>
      <c r="T30" s="115"/>
      <c r="U30" s="114"/>
      <c r="V30" s="99" t="str">
        <f aca="false">CONCATENATE(V29,".1")</f>
        <v>G7.1</v>
      </c>
      <c r="W30" s="115"/>
      <c r="X30" s="114"/>
      <c r="Y30" s="99" t="str">
        <f aca="false">CONCATENATE(Y29,".1")</f>
        <v>G8.1</v>
      </c>
      <c r="Z30" s="115"/>
      <c r="AA30" s="114"/>
      <c r="AB30" s="99" t="str">
        <f aca="false">CONCATENATE(AB29,".1")</f>
        <v>G9.1</v>
      </c>
      <c r="AC30" s="115"/>
      <c r="AD30" s="114"/>
      <c r="AE30" s="99" t="str">
        <f aca="false">CONCATENATE(AE29,".1")</f>
        <v>G10.1</v>
      </c>
      <c r="AF30" s="115"/>
      <c r="AG30" s="114"/>
      <c r="AH30" s="99" t="str">
        <f aca="false">CONCATENATE(AH29,".1")</f>
        <v>G11.1</v>
      </c>
      <c r="AI30" s="115"/>
      <c r="AJ30" s="114"/>
      <c r="AK30" s="99" t="str">
        <f aca="false">CONCATENATE(AK29,".1")</f>
        <v>G12.1</v>
      </c>
      <c r="AL30" s="115"/>
      <c r="AM30" s="114"/>
    </row>
    <row r="31" customFormat="false" ht="27" hidden="false" customHeight="true" outlineLevel="0" collapsed="false">
      <c r="B31" s="90"/>
      <c r="C31" s="95"/>
      <c r="D31" s="99" t="str">
        <f aca="false">CONCATENATE(D29,".2")</f>
        <v>G1.2</v>
      </c>
      <c r="E31" s="116"/>
      <c r="F31" s="117"/>
      <c r="G31" s="99" t="str">
        <f aca="false">CONCATENATE(G29,".2")</f>
        <v>G2.2</v>
      </c>
      <c r="H31" s="116"/>
      <c r="I31" s="117"/>
      <c r="J31" s="99" t="str">
        <f aca="false">CONCATENATE(J29,".2")</f>
        <v>G3.2</v>
      </c>
      <c r="K31" s="116"/>
      <c r="L31" s="117"/>
      <c r="M31" s="99" t="str">
        <f aca="false">CONCATENATE(M29,".2")</f>
        <v>G4.2</v>
      </c>
      <c r="N31" s="116"/>
      <c r="O31" s="117"/>
      <c r="P31" s="99" t="str">
        <f aca="false">CONCATENATE(P29,".2")</f>
        <v>G5.2</v>
      </c>
      <c r="Q31" s="116"/>
      <c r="R31" s="117"/>
      <c r="S31" s="99" t="str">
        <f aca="false">CONCATENATE(S29,".2")</f>
        <v>G6.2</v>
      </c>
      <c r="T31" s="116"/>
      <c r="U31" s="117"/>
      <c r="V31" s="99" t="str">
        <f aca="false">CONCATENATE(V29,".2")</f>
        <v>G7.2</v>
      </c>
      <c r="W31" s="116"/>
      <c r="X31" s="117"/>
      <c r="Y31" s="99" t="str">
        <f aca="false">CONCATENATE(Y29,".2")</f>
        <v>G8.2</v>
      </c>
      <c r="Z31" s="116"/>
      <c r="AA31" s="117"/>
      <c r="AB31" s="99" t="str">
        <f aca="false">CONCATENATE(AB29,".2")</f>
        <v>G9.2</v>
      </c>
      <c r="AC31" s="116"/>
      <c r="AD31" s="117"/>
      <c r="AE31" s="99" t="str">
        <f aca="false">CONCATENATE(AE29,".2")</f>
        <v>G10.2</v>
      </c>
      <c r="AF31" s="116"/>
      <c r="AG31" s="117"/>
      <c r="AH31" s="99" t="str">
        <f aca="false">CONCATENATE(AH29,".2")</f>
        <v>G11.2</v>
      </c>
      <c r="AI31" s="116"/>
      <c r="AJ31" s="117"/>
      <c r="AK31" s="99" t="str">
        <f aca="false">CONCATENATE(AK29,".2")</f>
        <v>G12.2</v>
      </c>
      <c r="AL31" s="116"/>
      <c r="AM31" s="117"/>
    </row>
    <row r="32" customFormat="false" ht="27" hidden="false" customHeight="true" outlineLevel="0" collapsed="false">
      <c r="B32" s="90"/>
      <c r="C32" s="102"/>
      <c r="D32" s="99" t="str">
        <f aca="false">CONCATENATE(D29,".3")</f>
        <v>G1.3</v>
      </c>
      <c r="E32" s="118" t="e">
        <f aca="false">IF(VLOOKUP(T(D32),'Peak Table'!$C$1:$G$999,2,FALSE())&gt;80,"Wert überprüfen!",0)</f>
        <v>#N/A</v>
      </c>
      <c r="F32" s="118" t="e">
        <f aca="false">IF(E32="Wert überprüfen!",(VLOOKUP(T(D32),'Peak Table'!$C$1:$G$499,2,FALSE())),0)</f>
        <v>#N/A</v>
      </c>
      <c r="G32" s="99" t="str">
        <f aca="false">CONCATENATE(G29,".3")</f>
        <v>G2.3</v>
      </c>
      <c r="H32" s="118" t="e">
        <f aca="false">IF(VLOOKUP(T(G32),'Peak Table'!$C$1:$G$999,2,FALSE())&gt;80,"Wert überprüfen!",0)</f>
        <v>#N/A</v>
      </c>
      <c r="I32" s="118" t="e">
        <f aca="false">IF(H32="Wert überprüfen!",(VLOOKUP(T(G32),'Peak Table'!$C$1:$G$499,2,FALSE())),0)</f>
        <v>#N/A</v>
      </c>
      <c r="J32" s="99" t="str">
        <f aca="false">CONCATENATE(J29,".3")</f>
        <v>G3.3</v>
      </c>
      <c r="K32" s="118" t="e">
        <f aca="false">IF(VLOOKUP(T(J32),'Peak Table'!$C$1:$G$999,2,FALSE())&gt;80,"Wert überprüfen!",0)</f>
        <v>#N/A</v>
      </c>
      <c r="L32" s="118" t="e">
        <f aca="false">IF(K32="Wert überprüfen!",(VLOOKUP(T(J32),'Peak Table'!$C$1:$G$499,2,FALSE())),0)</f>
        <v>#N/A</v>
      </c>
      <c r="M32" s="99" t="str">
        <f aca="false">CONCATENATE(M29,".3")</f>
        <v>G4.3</v>
      </c>
      <c r="N32" s="118" t="e">
        <f aca="false">IF(VLOOKUP(T(M32),'Peak Table'!$C$1:$G$999,2,FALSE())&gt;80,"Wert überprüfen!",0)</f>
        <v>#N/A</v>
      </c>
      <c r="O32" s="118" t="e">
        <f aca="false">IF(N32="Wert überprüfen!",(VLOOKUP(T(M32),'Peak Table'!$C$1:$G$499,2,FALSE())),0)</f>
        <v>#N/A</v>
      </c>
      <c r="P32" s="99" t="str">
        <f aca="false">CONCATENATE(P29,".3")</f>
        <v>G5.3</v>
      </c>
      <c r="Q32" s="118" t="e">
        <f aca="false">IF(VLOOKUP(T(P32),'Peak Table'!$C$1:$G$999,2,FALSE())&gt;80,"Wert überprüfen!",0)</f>
        <v>#N/A</v>
      </c>
      <c r="R32" s="118" t="e">
        <f aca="false">IF(Q32="Wert überprüfen!",(VLOOKUP(T(P32),'Peak Table'!$C$1:$G$499,2,FALSE())),0)</f>
        <v>#N/A</v>
      </c>
      <c r="S32" s="99" t="str">
        <f aca="false">CONCATENATE(S29,".3")</f>
        <v>G6.3</v>
      </c>
      <c r="T32" s="118" t="e">
        <f aca="false">IF(VLOOKUP(T(S32),'Peak Table'!$C$1:$G$999,2,FALSE())&gt;80,"Wert überprüfen!",0)</f>
        <v>#N/A</v>
      </c>
      <c r="U32" s="118" t="e">
        <f aca="false">IF(T32="Wert überprüfen!",(VLOOKUP(T(S32),'Peak Table'!$C$1:$G$499,2,FALSE())),0)</f>
        <v>#N/A</v>
      </c>
      <c r="V32" s="99" t="str">
        <f aca="false">CONCATENATE(V29,".3")</f>
        <v>G7.3</v>
      </c>
      <c r="W32" s="118" t="e">
        <f aca="false">IF(VLOOKUP(T(V32),'Peak Table'!$C$1:$G$999,2,FALSE())&gt;80,"Wert überprüfen!",0)</f>
        <v>#N/A</v>
      </c>
      <c r="X32" s="118" t="e">
        <f aca="false">IF(W32="Wert überprüfen!",(VLOOKUP(T(V32),'Peak Table'!$C$1:$G$499,2,FALSE())),0)</f>
        <v>#N/A</v>
      </c>
      <c r="Y32" s="99" t="str">
        <f aca="false">CONCATENATE(Y29,".3")</f>
        <v>G8.3</v>
      </c>
      <c r="Z32" s="118" t="e">
        <f aca="false">IF(VLOOKUP(T(Y32),'Peak Table'!$C$1:$G$999,2,FALSE())&gt;80,"Wert überprüfen!",0)</f>
        <v>#N/A</v>
      </c>
      <c r="AA32" s="118" t="e">
        <f aca="false">IF(Z32="Wert überprüfen!",(VLOOKUP(T(Y32),'Peak Table'!$C$1:$G$499,2,FALSE())),0)</f>
        <v>#N/A</v>
      </c>
      <c r="AB32" s="99" t="str">
        <f aca="false">CONCATENATE(AB29,".3")</f>
        <v>G9.3</v>
      </c>
      <c r="AC32" s="118" t="e">
        <f aca="false">IF(VLOOKUP(T(AB32),'Peak Table'!$C$1:$G$999,2,FALSE())&gt;80,"Wert überprüfen!",0)</f>
        <v>#N/A</v>
      </c>
      <c r="AD32" s="118" t="e">
        <f aca="false">IF(AC32="Wert überprüfen!",(VLOOKUP(T(AB32),'Peak Table'!$C$1:$G$499,2,FALSE())),0)</f>
        <v>#N/A</v>
      </c>
      <c r="AE32" s="99" t="str">
        <f aca="false">CONCATENATE(AE29,".3")</f>
        <v>G10.3</v>
      </c>
      <c r="AF32" s="118" t="e">
        <f aca="false">IF(VLOOKUP(T(AE32),'Peak Table'!$C$1:$G$999,2,FALSE())&gt;80,"Wert überprüfen!",0)</f>
        <v>#N/A</v>
      </c>
      <c r="AG32" s="118" t="e">
        <f aca="false">IF(AF32="Wert überprüfen!",(VLOOKUP(T(AE32),'Peak Table'!$C$1:$G$499,2,FALSE())),0)</f>
        <v>#N/A</v>
      </c>
      <c r="AH32" s="99" t="str">
        <f aca="false">CONCATENATE(AH29,".3")</f>
        <v>G11.3</v>
      </c>
      <c r="AI32" s="118" t="e">
        <f aca="false">IF(VLOOKUP(T(AH32),'Peak Table'!$C$1:$G$999,2,FALSE())&gt;80,"Wert überprüfen!",0)</f>
        <v>#N/A</v>
      </c>
      <c r="AJ32" s="118" t="e">
        <f aca="false">IF(AI32="Wert überprüfen!",(VLOOKUP(T(AH32),'Peak Table'!$C$1:$G$499,2,FALSE())),0)</f>
        <v>#N/A</v>
      </c>
      <c r="AK32" s="99" t="str">
        <f aca="false">CONCATENATE(AK29,".3")</f>
        <v>G12.3</v>
      </c>
      <c r="AL32" s="118" t="e">
        <f aca="false">IF(VLOOKUP(T(AK32),'Peak Table'!$C$1:$G$999,2,FALSE())&gt;80,"Wert überprüfen!",0)</f>
        <v>#N/A</v>
      </c>
      <c r="AM32" s="118" t="e">
        <f aca="false">IF(AL32="Wert überprüfen!",(VLOOKUP(T(AK32),'Peak Table'!$C$1:$G$499,2,FALSE())),0)</f>
        <v>#N/A</v>
      </c>
    </row>
    <row r="33" customFormat="false" ht="27" hidden="false" customHeight="true" outlineLevel="0" collapsed="false">
      <c r="B33" s="107"/>
      <c r="C33" s="106" t="str">
        <f aca="false">'Plate Setup'!C12</f>
        <v>H</v>
      </c>
      <c r="D33" s="112" t="str">
        <f aca="false">CONCATENATE($C33,D$4)</f>
        <v>H1</v>
      </c>
      <c r="E33" s="113"/>
      <c r="F33" s="114" t="n">
        <f aca="false">VLOOKUP($C33,'Plate Setup'!$C$5:$O$12,D$4+1,FALSE())</f>
        <v>0</v>
      </c>
      <c r="G33" s="112" t="str">
        <f aca="false">CONCATENATE($C33,G$4)</f>
        <v>H2</v>
      </c>
      <c r="H33" s="113"/>
      <c r="I33" s="114" t="n">
        <f aca="false">VLOOKUP($C33,'Plate Setup'!$C$5:$O$12,G$4+1,FALSE())</f>
        <v>0</v>
      </c>
      <c r="J33" s="112" t="str">
        <f aca="false">CONCATENATE($C33,J$4)</f>
        <v>H3</v>
      </c>
      <c r="K33" s="113"/>
      <c r="L33" s="114" t="n">
        <f aca="false">VLOOKUP($C33,'Plate Setup'!$C$5:$O$12,J$4+1,FALSE())</f>
        <v>0</v>
      </c>
      <c r="M33" s="112" t="str">
        <f aca="false">CONCATENATE($C33,M$4)</f>
        <v>H4</v>
      </c>
      <c r="N33" s="113"/>
      <c r="O33" s="114" t="n">
        <f aca="false">VLOOKUP($C33,'Plate Setup'!$C$5:$O$12,M$4+1,FALSE())</f>
        <v>0</v>
      </c>
      <c r="P33" s="112" t="str">
        <f aca="false">CONCATENATE($C33,P$4)</f>
        <v>H5</v>
      </c>
      <c r="Q33" s="113"/>
      <c r="R33" s="114" t="n">
        <f aca="false">VLOOKUP($C33,'Plate Setup'!$C$5:$O$12,P$4+1,FALSE())</f>
        <v>0</v>
      </c>
      <c r="S33" s="112" t="str">
        <f aca="false">CONCATENATE($C33,S$4)</f>
        <v>H6</v>
      </c>
      <c r="T33" s="113"/>
      <c r="U33" s="114" t="n">
        <f aca="false">VLOOKUP($C33,'Plate Setup'!$C$5:$O$12,S$4+1,FALSE())</f>
        <v>0</v>
      </c>
      <c r="V33" s="112" t="str">
        <f aca="false">CONCATENATE($C33,V$4)</f>
        <v>H7</v>
      </c>
      <c r="W33" s="113"/>
      <c r="X33" s="114" t="n">
        <f aca="false">VLOOKUP($C33,'Plate Setup'!$C$5:$O$12,V$4+1,FALSE())</f>
        <v>0</v>
      </c>
      <c r="Y33" s="112" t="str">
        <f aca="false">CONCATENATE($C33,Y$4)</f>
        <v>H8</v>
      </c>
      <c r="Z33" s="113"/>
      <c r="AA33" s="114" t="n">
        <f aca="false">VLOOKUP($C33,'Plate Setup'!$C$5:$O$12,Y$4+1,FALSE())</f>
        <v>0</v>
      </c>
      <c r="AB33" s="112" t="str">
        <f aca="false">CONCATENATE($C33,AB$4)</f>
        <v>H9</v>
      </c>
      <c r="AC33" s="113"/>
      <c r="AD33" s="114" t="n">
        <f aca="false">VLOOKUP($C33,'Plate Setup'!$C$5:$O$12,AB$4+1,FALSE())</f>
        <v>0</v>
      </c>
      <c r="AE33" s="112" t="str">
        <f aca="false">CONCATENATE($C33,AE$4)</f>
        <v>H10</v>
      </c>
      <c r="AF33" s="113"/>
      <c r="AG33" s="114" t="n">
        <f aca="false">VLOOKUP($C33,'Plate Setup'!$C$5:$O$12,AE$4+1,FALSE())</f>
        <v>0</v>
      </c>
      <c r="AH33" s="112" t="str">
        <f aca="false">CONCATENATE($C33,AH$4)</f>
        <v>H11</v>
      </c>
      <c r="AI33" s="113"/>
      <c r="AJ33" s="114" t="n">
        <f aca="false">VLOOKUP($C33,'Plate Setup'!$C$5:$O$12,AH$4+1,FALSE())</f>
        <v>0</v>
      </c>
      <c r="AK33" s="112" t="str">
        <f aca="false">CONCATENATE($C33,AK$4)</f>
        <v>H12</v>
      </c>
      <c r="AL33" s="113"/>
      <c r="AM33" s="114" t="n">
        <f aca="false">VLOOKUP($C33,'Plate Setup'!$C$5:$O$12,AK$4+1,FALSE())</f>
        <v>0</v>
      </c>
    </row>
    <row r="34" customFormat="false" ht="27" hidden="false" customHeight="true" outlineLevel="0" collapsed="false">
      <c r="B34" s="107"/>
      <c r="C34" s="95"/>
      <c r="D34" s="99" t="str">
        <f aca="false">CONCATENATE(D33,".1")</f>
        <v>H1.1</v>
      </c>
      <c r="E34" s="115"/>
      <c r="F34" s="114"/>
      <c r="G34" s="99" t="str">
        <f aca="false">CONCATENATE(G33,".1")</f>
        <v>H2.1</v>
      </c>
      <c r="H34" s="115"/>
      <c r="I34" s="114"/>
      <c r="J34" s="99" t="str">
        <f aca="false">CONCATENATE(J33,".1")</f>
        <v>H3.1</v>
      </c>
      <c r="K34" s="115"/>
      <c r="L34" s="114"/>
      <c r="M34" s="99" t="str">
        <f aca="false">CONCATENATE(M33,".1")</f>
        <v>H4.1</v>
      </c>
      <c r="N34" s="115"/>
      <c r="O34" s="114"/>
      <c r="P34" s="99" t="str">
        <f aca="false">CONCATENATE(P33,".1")</f>
        <v>H5.1</v>
      </c>
      <c r="Q34" s="115"/>
      <c r="R34" s="114"/>
      <c r="S34" s="99" t="str">
        <f aca="false">CONCATENATE(S33,".1")</f>
        <v>H6.1</v>
      </c>
      <c r="T34" s="115"/>
      <c r="U34" s="114"/>
      <c r="V34" s="99" t="str">
        <f aca="false">CONCATENATE(V33,".1")</f>
        <v>H7.1</v>
      </c>
      <c r="W34" s="115"/>
      <c r="X34" s="114"/>
      <c r="Y34" s="99" t="str">
        <f aca="false">CONCATENATE(Y33,".1")</f>
        <v>H8.1</v>
      </c>
      <c r="Z34" s="115"/>
      <c r="AA34" s="114"/>
      <c r="AB34" s="99" t="str">
        <f aca="false">CONCATENATE(AB33,".1")</f>
        <v>H9.1</v>
      </c>
      <c r="AC34" s="115"/>
      <c r="AD34" s="114"/>
      <c r="AE34" s="99" t="str">
        <f aca="false">CONCATENATE(AE33,".1")</f>
        <v>H10.1</v>
      </c>
      <c r="AF34" s="115"/>
      <c r="AG34" s="114"/>
      <c r="AH34" s="99" t="str">
        <f aca="false">CONCATENATE(AH33,".1")</f>
        <v>H11.1</v>
      </c>
      <c r="AI34" s="115"/>
      <c r="AJ34" s="114"/>
      <c r="AK34" s="99" t="str">
        <f aca="false">CONCATENATE(AK33,".1")</f>
        <v>H12.1</v>
      </c>
      <c r="AL34" s="115"/>
      <c r="AM34" s="114"/>
    </row>
    <row r="35" customFormat="false" ht="27" hidden="false" customHeight="true" outlineLevel="0" collapsed="false">
      <c r="B35" s="107"/>
      <c r="C35" s="95"/>
      <c r="D35" s="99" t="str">
        <f aca="false">CONCATENATE(D33,".2")</f>
        <v>H1.2</v>
      </c>
      <c r="E35" s="116"/>
      <c r="F35" s="117"/>
      <c r="G35" s="99" t="str">
        <f aca="false">CONCATENATE(G33,".2")</f>
        <v>H2.2</v>
      </c>
      <c r="H35" s="116"/>
      <c r="I35" s="117"/>
      <c r="J35" s="99" t="str">
        <f aca="false">CONCATENATE(J33,".2")</f>
        <v>H3.2</v>
      </c>
      <c r="K35" s="116"/>
      <c r="L35" s="117"/>
      <c r="M35" s="99" t="str">
        <f aca="false">CONCATENATE(M33,".2")</f>
        <v>H4.2</v>
      </c>
      <c r="N35" s="116"/>
      <c r="O35" s="117"/>
      <c r="P35" s="99" t="str">
        <f aca="false">CONCATENATE(P33,".2")</f>
        <v>H5.2</v>
      </c>
      <c r="Q35" s="116"/>
      <c r="R35" s="117"/>
      <c r="S35" s="99" t="str">
        <f aca="false">CONCATENATE(S33,".2")</f>
        <v>H6.2</v>
      </c>
      <c r="T35" s="116"/>
      <c r="U35" s="117"/>
      <c r="V35" s="99" t="str">
        <f aca="false">CONCATENATE(V33,".2")</f>
        <v>H7.2</v>
      </c>
      <c r="W35" s="116"/>
      <c r="X35" s="117"/>
      <c r="Y35" s="99" t="str">
        <f aca="false">CONCATENATE(Y33,".2")</f>
        <v>H8.2</v>
      </c>
      <c r="Z35" s="116"/>
      <c r="AA35" s="117"/>
      <c r="AB35" s="99" t="str">
        <f aca="false">CONCATENATE(AB33,".2")</f>
        <v>H9.2</v>
      </c>
      <c r="AC35" s="116"/>
      <c r="AD35" s="117"/>
      <c r="AE35" s="99" t="str">
        <f aca="false">CONCATENATE(AE33,".2")</f>
        <v>H10.2</v>
      </c>
      <c r="AF35" s="116"/>
      <c r="AG35" s="117"/>
      <c r="AH35" s="99" t="str">
        <f aca="false">CONCATENATE(AH33,".2")</f>
        <v>H11.2</v>
      </c>
      <c r="AI35" s="116"/>
      <c r="AJ35" s="117"/>
      <c r="AK35" s="99" t="str">
        <f aca="false">CONCATENATE(AK33,".2")</f>
        <v>H12.2</v>
      </c>
      <c r="AL35" s="116"/>
      <c r="AM35" s="117"/>
    </row>
    <row r="36" customFormat="false" ht="27" hidden="false" customHeight="true" outlineLevel="0" collapsed="false">
      <c r="B36" s="107"/>
      <c r="C36" s="102"/>
      <c r="D36" s="103" t="str">
        <f aca="false">CONCATENATE(D33,".3")</f>
        <v>H1.3</v>
      </c>
      <c r="E36" s="118" t="e">
        <f aca="false">IF(VLOOKUP(T(D36),'Peak Table'!$C$1:$G$999,2,FALSE())&gt;80,"Wert überprüfen!",0)</f>
        <v>#N/A</v>
      </c>
      <c r="F36" s="118" t="e">
        <f aca="false">IF(E36="Wert überprüfen!",(VLOOKUP(T(D36),'Peak Table'!$C$1:$G$499,2,FALSE())),0)</f>
        <v>#N/A</v>
      </c>
      <c r="G36" s="103" t="str">
        <f aca="false">CONCATENATE(G33,".3")</f>
        <v>H2.3</v>
      </c>
      <c r="H36" s="118" t="e">
        <f aca="false">IF(VLOOKUP(T(G36),'Peak Table'!$C$1:$G$999,2,FALSE())&gt;80,"Wert überprüfen!",0)</f>
        <v>#N/A</v>
      </c>
      <c r="I36" s="118" t="e">
        <f aca="false">IF(H36="Wert überprüfen!",(VLOOKUP(T(G36),'Peak Table'!$C$1:$G$499,2,FALSE())),0)</f>
        <v>#N/A</v>
      </c>
      <c r="J36" s="103" t="str">
        <f aca="false">CONCATENATE(J33,".3")</f>
        <v>H3.3</v>
      </c>
      <c r="K36" s="118" t="e">
        <f aca="false">IF(VLOOKUP(T(J36),'Peak Table'!$C$1:$G$999,2,FALSE())&gt;80,"Wert überprüfen!",0)</f>
        <v>#N/A</v>
      </c>
      <c r="L36" s="118" t="e">
        <f aca="false">IF(K36="Wert überprüfen!",(VLOOKUP(T(J36),'Peak Table'!$C$1:$G$499,2,FALSE())),0)</f>
        <v>#N/A</v>
      </c>
      <c r="M36" s="103" t="str">
        <f aca="false">CONCATENATE(M33,".3")</f>
        <v>H4.3</v>
      </c>
      <c r="N36" s="118" t="e">
        <f aca="false">IF(VLOOKUP(T(M36),'Peak Table'!$C$1:$G$999,2,FALSE())&gt;80,"Wert überprüfen!",0)</f>
        <v>#N/A</v>
      </c>
      <c r="O36" s="118" t="e">
        <f aca="false">IF(N36="Wert überprüfen!",(VLOOKUP(T(M36),'Peak Table'!$C$1:$G$499,2,FALSE())),0)</f>
        <v>#N/A</v>
      </c>
      <c r="P36" s="103" t="str">
        <f aca="false">CONCATENATE(P33,".3")</f>
        <v>H5.3</v>
      </c>
      <c r="Q36" s="118" t="e">
        <f aca="false">IF(VLOOKUP(T(P36),'Peak Table'!$C$1:$G$999,2,FALSE())&gt;80,"Wert überprüfen!",0)</f>
        <v>#N/A</v>
      </c>
      <c r="R36" s="118" t="e">
        <f aca="false">IF(Q36="Wert überprüfen!",(VLOOKUP(T(P36),'Peak Table'!$C$1:$G$499,2,FALSE())),0)</f>
        <v>#N/A</v>
      </c>
      <c r="S36" s="103" t="str">
        <f aca="false">CONCATENATE(S33,".3")</f>
        <v>H6.3</v>
      </c>
      <c r="T36" s="118" t="e">
        <f aca="false">IF(VLOOKUP(T(S36),'Peak Table'!$C$1:$G$999,2,FALSE())&gt;80,"Wert überprüfen!",0)</f>
        <v>#N/A</v>
      </c>
      <c r="U36" s="118" t="e">
        <f aca="false">IF(T36="Wert überprüfen!",(VLOOKUP(T(S36),'Peak Table'!$C$1:$G$499,2,FALSE())),0)</f>
        <v>#N/A</v>
      </c>
      <c r="V36" s="103" t="str">
        <f aca="false">CONCATENATE(V33,".3")</f>
        <v>H7.3</v>
      </c>
      <c r="W36" s="118" t="e">
        <f aca="false">IF(VLOOKUP(T(V36),'Peak Table'!$C$1:$G$999,2,FALSE())&gt;80,"Wert überprüfen!",0)</f>
        <v>#N/A</v>
      </c>
      <c r="X36" s="118" t="e">
        <f aca="false">IF(W36="Wert überprüfen!",(VLOOKUP(T(V36),'Peak Table'!$C$1:$G$499,2,FALSE())),0)</f>
        <v>#N/A</v>
      </c>
      <c r="Y36" s="103" t="str">
        <f aca="false">CONCATENATE(Y33,".3")</f>
        <v>H8.3</v>
      </c>
      <c r="Z36" s="118" t="e">
        <f aca="false">IF(VLOOKUP(T(Y36),'Peak Table'!$C$1:$G$999,2,FALSE())&gt;80,"Wert überprüfen!",0)</f>
        <v>#N/A</v>
      </c>
      <c r="AA36" s="118" t="e">
        <f aca="false">IF(Z36="Wert überprüfen!",(VLOOKUP(T(Y36),'Peak Table'!$C$1:$G$499,2,FALSE())),0)</f>
        <v>#N/A</v>
      </c>
      <c r="AB36" s="103" t="str">
        <f aca="false">CONCATENATE(AB33,".3")</f>
        <v>H9.3</v>
      </c>
      <c r="AC36" s="118" t="e">
        <f aca="false">IF(VLOOKUP(T(AB36),'Peak Table'!$C$1:$G$999,2,FALSE())&gt;80,"Wert überprüfen!",0)</f>
        <v>#N/A</v>
      </c>
      <c r="AD36" s="118" t="e">
        <f aca="false">IF(AC36="Wert überprüfen!",(VLOOKUP(T(AB36),'Peak Table'!$C$1:$G$499,2,FALSE())),0)</f>
        <v>#N/A</v>
      </c>
      <c r="AE36" s="103" t="str">
        <f aca="false">CONCATENATE(AE33,".3")</f>
        <v>H10.3</v>
      </c>
      <c r="AF36" s="118" t="e">
        <f aca="false">IF(VLOOKUP(T(AE36),'Peak Table'!$C$1:$G$999,2,FALSE())&gt;80,"Wert überprüfen!",0)</f>
        <v>#N/A</v>
      </c>
      <c r="AG36" s="118" t="e">
        <f aca="false">IF(AF36="Wert überprüfen!",(VLOOKUP(T(AE36),'Peak Table'!$C$1:$G$499,2,FALSE())),0)</f>
        <v>#N/A</v>
      </c>
      <c r="AH36" s="103" t="str">
        <f aca="false">CONCATENATE(AH33,".3")</f>
        <v>H11.3</v>
      </c>
      <c r="AI36" s="118" t="e">
        <f aca="false">IF(VLOOKUP(T(AH36),'Peak Table'!$C$1:$G$999,2,FALSE())&gt;80,"Wert überprüfen!",0)</f>
        <v>#N/A</v>
      </c>
      <c r="AJ36" s="118" t="e">
        <f aca="false">IF(AI36="Wert überprüfen!",(VLOOKUP(T(AH36),'Peak Table'!$C$1:$G$499,2,FALSE())),0)</f>
        <v>#N/A</v>
      </c>
      <c r="AK36" s="103" t="str">
        <f aca="false">CONCATENATE(AK33,".3")</f>
        <v>H12.3</v>
      </c>
      <c r="AL36" s="118" t="e">
        <f aca="false">IF(VLOOKUP(T(AK36),'Peak Table'!$C$1:$G$999,2,FALSE())&gt;80,"Wert überprüfen!",0)</f>
        <v>#N/A</v>
      </c>
      <c r="AM36" s="118" t="e">
        <f aca="false">IF(AL36="Wert überprüfen!",(VLOOKUP(T(AK36),'Peak Table'!$C$1:$G$499,2,FALSE())),0)</f>
        <v>#N/A</v>
      </c>
    </row>
  </sheetData>
  <sheetProtection sheet="true" objects="true" scenarios="true"/>
  <mergeCells count="129">
    <mergeCell ref="D2:F2"/>
    <mergeCell ref="G2:I2"/>
    <mergeCell ref="J2:L2"/>
    <mergeCell ref="M2:O2"/>
    <mergeCell ref="P2:R2"/>
    <mergeCell ref="S2:U2"/>
    <mergeCell ref="V2:X2"/>
    <mergeCell ref="Y2:AA2"/>
    <mergeCell ref="AB2:AD2"/>
    <mergeCell ref="AE2:AG2"/>
    <mergeCell ref="AH2:AJ2"/>
    <mergeCell ref="AK2:AM2"/>
    <mergeCell ref="D3:F3"/>
    <mergeCell ref="G3:I3"/>
    <mergeCell ref="J3:L3"/>
    <mergeCell ref="M3:O3"/>
    <mergeCell ref="P3:R3"/>
    <mergeCell ref="S3:U3"/>
    <mergeCell ref="V3:X3"/>
    <mergeCell ref="Y3:AA3"/>
    <mergeCell ref="AB3:AD3"/>
    <mergeCell ref="AE3:AG3"/>
    <mergeCell ref="AH3:AJ3"/>
    <mergeCell ref="AK3:AM3"/>
    <mergeCell ref="A5:A29"/>
    <mergeCell ref="B5:B8"/>
    <mergeCell ref="F5:F6"/>
    <mergeCell ref="I5:I6"/>
    <mergeCell ref="L5:L6"/>
    <mergeCell ref="O5:O6"/>
    <mergeCell ref="R5:R6"/>
    <mergeCell ref="U5:U6"/>
    <mergeCell ref="X5:X6"/>
    <mergeCell ref="AA5:AA6"/>
    <mergeCell ref="AD5:AD6"/>
    <mergeCell ref="AG5:AG6"/>
    <mergeCell ref="AJ5:AJ6"/>
    <mergeCell ref="AM5:AM6"/>
    <mergeCell ref="B9:B12"/>
    <mergeCell ref="F9:F10"/>
    <mergeCell ref="I9:I10"/>
    <mergeCell ref="L9:L10"/>
    <mergeCell ref="O9:O10"/>
    <mergeCell ref="R9:R10"/>
    <mergeCell ref="U9:U10"/>
    <mergeCell ref="X9:X10"/>
    <mergeCell ref="AA9:AA10"/>
    <mergeCell ref="AD9:AD10"/>
    <mergeCell ref="AG9:AG10"/>
    <mergeCell ref="AJ9:AJ10"/>
    <mergeCell ref="AM9:AM10"/>
    <mergeCell ref="B13:B16"/>
    <mergeCell ref="F13:F14"/>
    <mergeCell ref="I13:I14"/>
    <mergeCell ref="L13:L14"/>
    <mergeCell ref="O13:O14"/>
    <mergeCell ref="R13:R14"/>
    <mergeCell ref="U13:U14"/>
    <mergeCell ref="X13:X14"/>
    <mergeCell ref="AA13:AA14"/>
    <mergeCell ref="AD13:AD14"/>
    <mergeCell ref="AG13:AG14"/>
    <mergeCell ref="AJ13:AJ14"/>
    <mergeCell ref="AM13:AM14"/>
    <mergeCell ref="B17:B20"/>
    <mergeCell ref="F17:F18"/>
    <mergeCell ref="I17:I18"/>
    <mergeCell ref="L17:L18"/>
    <mergeCell ref="O17:O18"/>
    <mergeCell ref="R17:R18"/>
    <mergeCell ref="U17:U18"/>
    <mergeCell ref="X17:X18"/>
    <mergeCell ref="AA17:AA18"/>
    <mergeCell ref="AD17:AD18"/>
    <mergeCell ref="AG17:AG18"/>
    <mergeCell ref="AJ17:AJ18"/>
    <mergeCell ref="AM17:AM18"/>
    <mergeCell ref="B21:B24"/>
    <mergeCell ref="F21:F22"/>
    <mergeCell ref="I21:I22"/>
    <mergeCell ref="L21:L22"/>
    <mergeCell ref="O21:O22"/>
    <mergeCell ref="R21:R22"/>
    <mergeCell ref="U21:U22"/>
    <mergeCell ref="X21:X22"/>
    <mergeCell ref="AA21:AA22"/>
    <mergeCell ref="AD21:AD22"/>
    <mergeCell ref="AG21:AG22"/>
    <mergeCell ref="AJ21:AJ22"/>
    <mergeCell ref="AM21:AM22"/>
    <mergeCell ref="B25:B28"/>
    <mergeCell ref="F25:F26"/>
    <mergeCell ref="I25:I26"/>
    <mergeCell ref="L25:L26"/>
    <mergeCell ref="O25:O26"/>
    <mergeCell ref="R25:R26"/>
    <mergeCell ref="U25:U26"/>
    <mergeCell ref="X25:X26"/>
    <mergeCell ref="AA25:AA26"/>
    <mergeCell ref="AD25:AD26"/>
    <mergeCell ref="AG25:AG26"/>
    <mergeCell ref="AJ25:AJ26"/>
    <mergeCell ref="AM25:AM26"/>
    <mergeCell ref="B29:B32"/>
    <mergeCell ref="F29:F30"/>
    <mergeCell ref="I29:I30"/>
    <mergeCell ref="L29:L30"/>
    <mergeCell ref="O29:O30"/>
    <mergeCell ref="R29:R30"/>
    <mergeCell ref="U29:U30"/>
    <mergeCell ref="X29:X30"/>
    <mergeCell ref="AA29:AA30"/>
    <mergeCell ref="AD29:AD30"/>
    <mergeCell ref="AG29:AG30"/>
    <mergeCell ref="AJ29:AJ30"/>
    <mergeCell ref="AM29:AM30"/>
    <mergeCell ref="B33:B36"/>
    <mergeCell ref="F33:F34"/>
    <mergeCell ref="I33:I34"/>
    <mergeCell ref="L33:L34"/>
    <mergeCell ref="O33:O34"/>
    <mergeCell ref="R33:R34"/>
    <mergeCell ref="U33:U34"/>
    <mergeCell ref="X33:X34"/>
    <mergeCell ref="AA33:AA34"/>
    <mergeCell ref="AD33:AD34"/>
    <mergeCell ref="AG33:AG34"/>
    <mergeCell ref="AJ33:AJ34"/>
    <mergeCell ref="AM33:AM34"/>
  </mergeCells>
  <conditionalFormatting sqref="Z32 Z8 Z12 Z16 Z20 Z24 Z28 Z36 W32 W8 W12 W16 W20 W24 W28 W36 T32 T8 T12 T16 T20 T24 T28 T36 Q32 Q8 Q12 Q16 Q20 Q24 Q28 Q36 N32 N8 N12 N16 N20 N24 N28 N36 K32 K8 K12 K16 K20 K24 K28 K36 H32 H8 H12 H16 H20 H24 H28 H36 E32 E8 E12 E16 E20 E24 E28 E36 AC32 AC8 AC12 AC16 AC20 AC24 AC28 AC36 AF32 AF8 AF12 AF16 AF20 AF24 AF28 AF36 AI32 AI8 AI12 AI16 AI20 AI24 AI28 AI36 AL32 AL8 AL12 AL16 AL20 AL24 AL28 AL36">
    <cfRule type="cellIs" priority="2" operator="equal" aboveAverage="0" equalAverage="0" bottom="0" percent="0" rank="0" text="" dxfId="5">
      <formula>"Wert überprüfen!"</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6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 activeCellId="0" sqref="C1"/>
    </sheetView>
  </sheetViews>
  <sheetFormatPr defaultColWidth="11.41796875" defaultRowHeight="12.75" zeroHeight="false" outlineLevelRow="0" outlineLevelCol="0"/>
  <cols>
    <col collapsed="false" customWidth="true" hidden="false" outlineLevel="0" max="1" min="1" style="0" width="3.99"/>
    <col collapsed="false" customWidth="true" hidden="false" outlineLevel="0" max="2" min="2" style="0" width="6.56"/>
    <col collapsed="false" customWidth="true" hidden="false" outlineLevel="0" max="3" min="3" style="0" width="17.28"/>
    <col collapsed="false" customWidth="true" hidden="false" outlineLevel="0" max="4" min="4" style="0" width="12.85"/>
    <col collapsed="false" customWidth="true" hidden="false" outlineLevel="0" max="6" min="6" style="0" width="9.28"/>
    <col collapsed="false" customWidth="true" hidden="false" outlineLevel="0" max="7" min="7" style="0" width="11.28"/>
    <col collapsed="false" customWidth="true" hidden="false" outlineLevel="0" max="12" min="12" style="0" width="21.42"/>
  </cols>
  <sheetData>
    <row r="1" customFormat="false" ht="28.5" hidden="false" customHeight="true" outlineLevel="0" collapsed="false">
      <c r="B1" s="119" t="s">
        <v>73</v>
      </c>
    </row>
    <row r="2" customFormat="false" ht="37.5" hidden="false" customHeight="true" outlineLevel="0" collapsed="false">
      <c r="A2" s="120" t="s">
        <v>74</v>
      </c>
      <c r="B2" s="120"/>
      <c r="C2" s="120"/>
      <c r="D2" s="120"/>
      <c r="E2" s="120"/>
      <c r="F2" s="120"/>
      <c r="G2" s="120"/>
      <c r="H2" s="120"/>
      <c r="I2" s="120"/>
      <c r="J2" s="120"/>
      <c r="K2" s="120"/>
      <c r="L2" s="120"/>
    </row>
    <row r="3" customFormat="false" ht="15" hidden="false" customHeight="true" outlineLevel="0" collapsed="false">
      <c r="A3" s="120" t="s">
        <v>75</v>
      </c>
      <c r="B3" s="120"/>
      <c r="C3" s="120"/>
      <c r="D3" s="120"/>
      <c r="E3" s="120"/>
      <c r="F3" s="120"/>
      <c r="G3" s="120"/>
      <c r="H3" s="120"/>
      <c r="I3" s="120"/>
      <c r="J3" s="120"/>
      <c r="K3" s="120"/>
      <c r="L3" s="120"/>
    </row>
    <row r="4" customFormat="false" ht="28.5" hidden="false" customHeight="true" outlineLevel="0" collapsed="false">
      <c r="A4" s="120" t="s">
        <v>76</v>
      </c>
      <c r="B4" s="120"/>
      <c r="C4" s="120"/>
      <c r="D4" s="120"/>
      <c r="E4" s="120"/>
      <c r="F4" s="120"/>
      <c r="G4" s="120"/>
      <c r="H4" s="120"/>
      <c r="I4" s="120"/>
      <c r="J4" s="120"/>
      <c r="K4" s="120"/>
      <c r="L4" s="120"/>
    </row>
    <row r="5" customFormat="false" ht="15" hidden="false" customHeight="true" outlineLevel="0" collapsed="false">
      <c r="A5" s="4"/>
      <c r="B5" s="4"/>
      <c r="C5" s="4"/>
      <c r="D5" s="4"/>
      <c r="E5" s="4"/>
      <c r="F5" s="4"/>
      <c r="G5" s="4"/>
      <c r="H5" s="4"/>
      <c r="I5" s="4"/>
      <c r="J5" s="4"/>
      <c r="K5" s="4"/>
      <c r="L5" s="4"/>
    </row>
    <row r="6" customFormat="false" ht="15" hidden="false" customHeight="true" outlineLevel="0" collapsed="false">
      <c r="A6" s="121" t="s">
        <v>77</v>
      </c>
      <c r="B6" s="121"/>
      <c r="C6" s="121"/>
      <c r="D6" s="121"/>
      <c r="E6" s="121"/>
      <c r="F6" s="121"/>
      <c r="G6" s="121"/>
      <c r="H6" s="121"/>
      <c r="I6" s="121"/>
      <c r="J6" s="121"/>
      <c r="K6" s="121"/>
      <c r="L6" s="121"/>
    </row>
    <row r="7" customFormat="false" ht="15" hidden="false" customHeight="true" outlineLevel="0" collapsed="false">
      <c r="A7" s="0" t="n">
        <v>1</v>
      </c>
      <c r="B7" s="122" t="s">
        <v>78</v>
      </c>
      <c r="C7" s="122"/>
      <c r="D7" s="122"/>
      <c r="E7" s="122"/>
      <c r="F7" s="122"/>
      <c r="G7" s="122"/>
      <c r="H7" s="122"/>
      <c r="I7" s="122"/>
      <c r="J7" s="122"/>
      <c r="K7" s="122"/>
      <c r="L7" s="122"/>
    </row>
    <row r="8" customFormat="false" ht="15" hidden="false" customHeight="true" outlineLevel="0" collapsed="false">
      <c r="C8" s="122" t="s">
        <v>79</v>
      </c>
      <c r="D8" s="122"/>
      <c r="E8" s="122"/>
      <c r="F8" s="122"/>
      <c r="G8" s="122"/>
      <c r="H8" s="122"/>
      <c r="I8" s="122"/>
      <c r="J8" s="122"/>
      <c r="K8" s="122"/>
      <c r="L8" s="122"/>
    </row>
    <row r="9" customFormat="false" ht="15" hidden="false" customHeight="true" outlineLevel="0" collapsed="false">
      <c r="A9" s="0" t="n">
        <v>2</v>
      </c>
      <c r="B9" s="123" t="s">
        <v>80</v>
      </c>
      <c r="C9" s="123"/>
      <c r="D9" s="123"/>
      <c r="E9" s="123"/>
      <c r="F9" s="123"/>
      <c r="G9" s="123"/>
      <c r="H9" s="123"/>
      <c r="I9" s="123"/>
      <c r="J9" s="123"/>
      <c r="K9" s="123"/>
      <c r="L9" s="123"/>
    </row>
    <row r="10" customFormat="false" ht="15" hidden="false" customHeight="true" outlineLevel="0" collapsed="false">
      <c r="C10" s="123" t="s">
        <v>81</v>
      </c>
      <c r="D10" s="123"/>
      <c r="E10" s="123"/>
      <c r="F10" s="123"/>
      <c r="G10" s="123"/>
      <c r="H10" s="123"/>
      <c r="I10" s="123"/>
      <c r="J10" s="123"/>
      <c r="K10" s="123"/>
      <c r="L10" s="123"/>
    </row>
    <row r="11" customFormat="false" ht="15" hidden="false" customHeight="true" outlineLevel="0" collapsed="false">
      <c r="A11" s="0" t="n">
        <v>3</v>
      </c>
      <c r="B11" s="123" t="s">
        <v>82</v>
      </c>
      <c r="C11" s="123"/>
      <c r="D11" s="123"/>
      <c r="E11" s="123"/>
      <c r="F11" s="123"/>
      <c r="G11" s="123"/>
      <c r="H11" s="123"/>
      <c r="I11" s="123"/>
      <c r="J11" s="123"/>
      <c r="K11" s="123"/>
      <c r="L11" s="123"/>
    </row>
    <row r="12" customFormat="false" ht="28.5" hidden="false" customHeight="true" outlineLevel="0" collapsed="false">
      <c r="A12" s="124" t="n">
        <v>4</v>
      </c>
      <c r="B12" s="125" t="s">
        <v>83</v>
      </c>
      <c r="C12" s="125"/>
      <c r="D12" s="125"/>
      <c r="E12" s="125"/>
      <c r="F12" s="125"/>
      <c r="G12" s="125"/>
      <c r="H12" s="125"/>
      <c r="I12" s="125"/>
      <c r="J12" s="125"/>
      <c r="K12" s="125"/>
      <c r="L12" s="125"/>
    </row>
    <row r="13" customFormat="false" ht="15" hidden="false" customHeight="true" outlineLevel="0" collapsed="false">
      <c r="C13" s="122" t="s">
        <v>84</v>
      </c>
      <c r="D13" s="122"/>
      <c r="E13" s="122"/>
      <c r="F13" s="122"/>
      <c r="G13" s="122"/>
      <c r="H13" s="122"/>
      <c r="I13" s="122"/>
      <c r="J13" s="122"/>
      <c r="K13" s="122"/>
      <c r="L13" s="122"/>
    </row>
    <row r="14" customFormat="false" ht="15" hidden="false" customHeight="true" outlineLevel="0" collapsed="false">
      <c r="B14" s="126"/>
      <c r="C14" s="123" t="s">
        <v>85</v>
      </c>
      <c r="D14" s="123"/>
      <c r="E14" s="123"/>
      <c r="F14" s="123"/>
      <c r="G14" s="123"/>
      <c r="H14" s="123"/>
      <c r="I14" s="123"/>
      <c r="J14" s="123"/>
      <c r="K14" s="123"/>
      <c r="L14" s="123"/>
    </row>
    <row r="15" customFormat="false" ht="15" hidden="false" customHeight="true" outlineLevel="0" collapsed="false">
      <c r="C15" s="123" t="s">
        <v>86</v>
      </c>
      <c r="D15" s="123"/>
      <c r="E15" s="123"/>
      <c r="F15" s="123"/>
      <c r="G15" s="123"/>
      <c r="H15" s="123"/>
      <c r="I15" s="123"/>
      <c r="J15" s="123"/>
      <c r="K15" s="123"/>
      <c r="L15" s="123"/>
    </row>
    <row r="16" customFormat="false" ht="15" hidden="false" customHeight="true" outlineLevel="0" collapsed="false">
      <c r="A16" s="108" t="n">
        <v>5</v>
      </c>
      <c r="B16" s="127" t="s">
        <v>87</v>
      </c>
      <c r="C16" s="127"/>
      <c r="D16" s="127"/>
      <c r="E16" s="127"/>
      <c r="F16" s="127"/>
      <c r="G16" s="127"/>
      <c r="H16" s="127"/>
      <c r="I16" s="127"/>
      <c r="J16" s="127"/>
      <c r="K16" s="127"/>
      <c r="L16" s="127"/>
    </row>
    <row r="17" customFormat="false" ht="26.25" hidden="false" customHeight="true" outlineLevel="0" collapsed="false">
      <c r="A17" s="124" t="n">
        <v>6</v>
      </c>
      <c r="B17" s="128" t="s">
        <v>88</v>
      </c>
      <c r="C17" s="128"/>
      <c r="D17" s="128"/>
      <c r="E17" s="128"/>
      <c r="F17" s="128"/>
      <c r="G17" s="128"/>
      <c r="H17" s="128"/>
      <c r="I17" s="128"/>
      <c r="J17" s="128"/>
      <c r="K17" s="128"/>
      <c r="L17" s="128"/>
    </row>
    <row r="18" customFormat="false" ht="15" hidden="false" customHeight="true" outlineLevel="0" collapsed="false">
      <c r="B18" s="129" t="s">
        <v>89</v>
      </c>
      <c r="C18" s="123" t="s">
        <v>90</v>
      </c>
      <c r="D18" s="123"/>
      <c r="E18" s="123"/>
      <c r="F18" s="123"/>
      <c r="G18" s="123"/>
      <c r="H18" s="123"/>
      <c r="I18" s="123"/>
      <c r="J18" s="123"/>
      <c r="K18" s="123"/>
      <c r="L18" s="123"/>
    </row>
    <row r="19" customFormat="false" ht="15" hidden="false" customHeight="true" outlineLevel="0" collapsed="false">
      <c r="B19" s="129"/>
      <c r="C19" s="72"/>
      <c r="D19" s="73" t="s">
        <v>91</v>
      </c>
      <c r="E19" s="74" t="n">
        <v>85.5</v>
      </c>
      <c r="F19" s="75" t="s">
        <v>59</v>
      </c>
      <c r="G19" s="74" t="n">
        <v>87.5</v>
      </c>
      <c r="H19" s="76" t="s">
        <v>60</v>
      </c>
      <c r="I19" s="130"/>
      <c r="J19" s="130"/>
      <c r="K19" s="130"/>
      <c r="L19" s="130"/>
    </row>
    <row r="20" customFormat="false" ht="15" hidden="false" customHeight="true" outlineLevel="0" collapsed="false">
      <c r="B20" s="129" t="s">
        <v>92</v>
      </c>
      <c r="C20" s="123" t="s">
        <v>93</v>
      </c>
      <c r="D20" s="123"/>
      <c r="E20" s="123"/>
      <c r="F20" s="123"/>
      <c r="G20" s="123"/>
      <c r="H20" s="123"/>
      <c r="I20" s="123"/>
      <c r="J20" s="123"/>
      <c r="K20" s="123"/>
      <c r="L20" s="123"/>
    </row>
    <row r="21" customFormat="false" ht="15" hidden="false" customHeight="true" outlineLevel="0" collapsed="false">
      <c r="B21" s="129"/>
      <c r="C21" s="72"/>
      <c r="D21" s="77" t="s">
        <v>61</v>
      </c>
      <c r="E21" s="78" t="n">
        <v>90</v>
      </c>
      <c r="F21" s="79" t="s">
        <v>59</v>
      </c>
      <c r="G21" s="78" t="n">
        <v>92</v>
      </c>
      <c r="H21" s="80" t="s">
        <v>60</v>
      </c>
      <c r="I21" s="4"/>
      <c r="J21" s="4"/>
      <c r="K21" s="4"/>
      <c r="L21" s="4"/>
    </row>
    <row r="22" customFormat="false" ht="15" hidden="false" customHeight="true" outlineLevel="0" collapsed="false">
      <c r="B22" s="129" t="s">
        <v>94</v>
      </c>
      <c r="C22" s="123" t="s">
        <v>95</v>
      </c>
      <c r="D22" s="123"/>
      <c r="E22" s="123"/>
      <c r="F22" s="123"/>
      <c r="G22" s="123"/>
      <c r="H22" s="123"/>
      <c r="I22" s="123"/>
      <c r="J22" s="123"/>
      <c r="K22" s="123"/>
      <c r="L22" s="123"/>
    </row>
    <row r="23" customFormat="false" ht="15" hidden="false" customHeight="true" outlineLevel="0" collapsed="false">
      <c r="D23" s="0" t="s">
        <v>96</v>
      </c>
      <c r="G23" s="123" t="s">
        <v>97</v>
      </c>
      <c r="H23" s="123"/>
      <c r="I23" s="123"/>
      <c r="J23" s="123"/>
      <c r="K23" s="123"/>
      <c r="L23" s="123"/>
    </row>
    <row r="24" customFormat="false" ht="15" hidden="false" customHeight="true" outlineLevel="0" collapsed="false">
      <c r="D24" s="81" t="s">
        <v>62</v>
      </c>
      <c r="E24" s="82" t="n">
        <v>100</v>
      </c>
      <c r="F24" s="4"/>
      <c r="G24" s="83" t="s">
        <v>63</v>
      </c>
      <c r="H24" s="82" t="n">
        <v>0.1</v>
      </c>
      <c r="I24" s="122" t="s">
        <v>98</v>
      </c>
      <c r="J24" s="122"/>
      <c r="K24" s="122"/>
      <c r="L24" s="122"/>
    </row>
    <row r="25" s="131" customFormat="true" ht="15" hidden="false" customHeight="true" outlineLevel="0" collapsed="false">
      <c r="C25" s="122" t="s">
        <v>99</v>
      </c>
      <c r="D25" s="122"/>
      <c r="E25" s="122"/>
      <c r="F25" s="122"/>
      <c r="G25" s="122"/>
      <c r="H25" s="122"/>
      <c r="I25" s="122"/>
      <c r="J25" s="122"/>
      <c r="K25" s="122"/>
      <c r="L25" s="122"/>
    </row>
    <row r="26" customFormat="false" ht="15" hidden="false" customHeight="true" outlineLevel="0" collapsed="false">
      <c r="B26" s="132" t="s">
        <v>100</v>
      </c>
      <c r="C26" s="132"/>
      <c r="D26" s="132"/>
      <c r="E26" s="132"/>
      <c r="F26" s="133" t="s">
        <v>101</v>
      </c>
      <c r="G26" s="133"/>
      <c r="H26" s="123" t="s">
        <v>102</v>
      </c>
      <c r="I26" s="123"/>
      <c r="J26" s="123"/>
      <c r="K26" s="123"/>
      <c r="L26" s="123"/>
    </row>
    <row r="27" customFormat="false" ht="15" hidden="false" customHeight="true" outlineLevel="0" collapsed="false">
      <c r="C27" s="123" t="s">
        <v>103</v>
      </c>
      <c r="D27" s="123"/>
      <c r="E27" s="123"/>
      <c r="F27" s="123"/>
      <c r="G27" s="123"/>
      <c r="H27" s="123"/>
      <c r="I27" s="123"/>
      <c r="J27" s="123"/>
      <c r="K27" s="123"/>
      <c r="L27" s="123"/>
    </row>
    <row r="28" customFormat="false" ht="15" hidden="false" customHeight="true" outlineLevel="0" collapsed="false">
      <c r="A28" s="0" t="n">
        <v>7</v>
      </c>
      <c r="B28" s="123" t="s">
        <v>104</v>
      </c>
      <c r="C28" s="123"/>
      <c r="D28" s="123"/>
      <c r="E28" s="123"/>
      <c r="F28" s="123"/>
      <c r="G28" s="123"/>
      <c r="H28" s="123"/>
      <c r="I28" s="123"/>
      <c r="J28" s="123"/>
      <c r="K28" s="123"/>
      <c r="L28" s="123"/>
    </row>
    <row r="29" customFormat="false" ht="15" hidden="false" customHeight="true" outlineLevel="0" collapsed="false">
      <c r="C29" s="123" t="s">
        <v>105</v>
      </c>
      <c r="D29" s="123"/>
      <c r="E29" s="123"/>
      <c r="F29" s="123"/>
      <c r="G29" s="123"/>
      <c r="H29" s="123"/>
      <c r="I29" s="123"/>
      <c r="J29" s="123"/>
      <c r="K29" s="123"/>
      <c r="L29" s="123"/>
    </row>
    <row r="30" customFormat="false" ht="15" hidden="false" customHeight="true" outlineLevel="0" collapsed="false">
      <c r="A30" s="0" t="n">
        <v>8</v>
      </c>
      <c r="B30" s="123" t="s">
        <v>106</v>
      </c>
      <c r="C30" s="123"/>
      <c r="D30" s="123"/>
      <c r="E30" s="123"/>
      <c r="F30" s="123"/>
      <c r="G30" s="123"/>
      <c r="H30" s="123"/>
      <c r="I30" s="123"/>
      <c r="J30" s="123"/>
      <c r="K30" s="123"/>
      <c r="L30" s="123"/>
    </row>
    <row r="31" customFormat="false" ht="15" hidden="false" customHeight="true" outlineLevel="0" collapsed="false">
      <c r="A31" s="4"/>
      <c r="B31" s="4"/>
      <c r="C31" s="4"/>
      <c r="D31" s="4"/>
      <c r="E31" s="4"/>
      <c r="F31" s="4"/>
      <c r="G31" s="4"/>
      <c r="H31" s="4"/>
      <c r="I31" s="4"/>
      <c r="J31" s="4"/>
      <c r="K31" s="4"/>
      <c r="L31" s="4"/>
    </row>
    <row r="32" customFormat="false" ht="15" hidden="false" customHeight="true" outlineLevel="0" collapsed="false">
      <c r="A32" s="4"/>
      <c r="B32" s="4"/>
      <c r="C32" s="4"/>
      <c r="D32" s="4"/>
      <c r="E32" s="4"/>
      <c r="F32" s="4"/>
      <c r="G32" s="4"/>
      <c r="H32" s="4"/>
      <c r="I32" s="4"/>
      <c r="J32" s="4"/>
      <c r="K32" s="4"/>
      <c r="L32" s="4"/>
    </row>
    <row r="33" customFormat="false" ht="15" hidden="false" customHeight="true" outlineLevel="0" collapsed="false">
      <c r="A33" s="4"/>
      <c r="B33" s="4"/>
      <c r="C33" s="4"/>
      <c r="D33" s="4"/>
      <c r="E33" s="4"/>
      <c r="F33" s="4"/>
      <c r="G33" s="4"/>
      <c r="H33" s="4"/>
      <c r="I33" s="4"/>
      <c r="J33" s="4"/>
      <c r="K33" s="4"/>
      <c r="L33" s="4"/>
    </row>
    <row r="34" customFormat="false" ht="15" hidden="false" customHeight="true" outlineLevel="0" collapsed="false">
      <c r="B34" s="119" t="s">
        <v>107</v>
      </c>
    </row>
    <row r="35" customFormat="false" ht="15" hidden="false" customHeight="true" outlineLevel="0" collapsed="false"/>
    <row r="36" customFormat="false" ht="15" hidden="false" customHeight="true" outlineLevel="0" collapsed="false">
      <c r="G36" s="0" t="s">
        <v>108</v>
      </c>
    </row>
    <row r="37" customFormat="false" ht="15" hidden="false" customHeight="true" outlineLevel="0" collapsed="false">
      <c r="E37" s="17" t="s">
        <v>109</v>
      </c>
    </row>
    <row r="38" customFormat="false" ht="15" hidden="false" customHeight="true" outlineLevel="0" collapsed="false">
      <c r="D38" s="129" t="s">
        <v>110</v>
      </c>
    </row>
    <row r="39" customFormat="false" ht="15" hidden="false" customHeight="true" outlineLevel="0" collapsed="false">
      <c r="H39" s="0" t="s">
        <v>111</v>
      </c>
    </row>
    <row r="40" customFormat="false" ht="15" hidden="false" customHeight="true" outlineLevel="0" collapsed="false"/>
    <row r="41" customFormat="false" ht="15" hidden="false" customHeight="true" outlineLevel="0" collapsed="false"/>
    <row r="42" customFormat="false" ht="15" hidden="false" customHeight="true" outlineLevel="0" collapsed="false">
      <c r="E42" s="92" t="s">
        <v>112</v>
      </c>
      <c r="F42" s="134" t="s">
        <v>101</v>
      </c>
      <c r="G42" s="94" t="n">
        <v>0</v>
      </c>
    </row>
    <row r="43" customFormat="false" ht="15" hidden="false" customHeight="true" outlineLevel="0" collapsed="false">
      <c r="B43" s="120" t="s">
        <v>113</v>
      </c>
      <c r="C43" s="120"/>
      <c r="E43" s="96" t="n">
        <v>22</v>
      </c>
      <c r="F43" s="97" t="s">
        <v>65</v>
      </c>
      <c r="G43" s="98" t="s">
        <v>66</v>
      </c>
    </row>
    <row r="44" customFormat="false" ht="15" hidden="false" customHeight="true" outlineLevel="0" collapsed="false">
      <c r="B44" s="120"/>
      <c r="C44" s="120"/>
      <c r="E44" s="135" t="n">
        <v>91</v>
      </c>
      <c r="F44" s="136" t="n">
        <v>17.2</v>
      </c>
      <c r="G44" s="137" t="n">
        <v>0.09</v>
      </c>
      <c r="I44" s="0" t="s">
        <v>114</v>
      </c>
    </row>
    <row r="45" customFormat="false" ht="15" hidden="false" customHeight="true" outlineLevel="0" collapsed="false">
      <c r="B45" s="120"/>
      <c r="C45" s="120"/>
      <c r="E45" s="138" t="n">
        <v>86</v>
      </c>
      <c r="F45" s="139" t="n">
        <v>127.7</v>
      </c>
      <c r="G45" s="140" t="n">
        <v>0.46</v>
      </c>
      <c r="I45" s="120" t="s">
        <v>115</v>
      </c>
      <c r="J45" s="120"/>
      <c r="K45" s="120"/>
    </row>
    <row r="46" customFormat="false" ht="15" hidden="false" customHeight="true" outlineLevel="0" collapsed="false">
      <c r="B46" s="120"/>
      <c r="C46" s="120"/>
      <c r="I46" s="120"/>
      <c r="J46" s="120"/>
      <c r="K46" s="120"/>
    </row>
    <row r="47" customFormat="false" ht="15" hidden="false" customHeight="true" outlineLevel="0" collapsed="false">
      <c r="B47" s="120"/>
      <c r="C47" s="120"/>
    </row>
    <row r="48" customFormat="false" ht="15" hidden="false" customHeight="true" outlineLevel="0" collapsed="false">
      <c r="C48" s="108"/>
    </row>
    <row r="49" customFormat="false" ht="15" hidden="false" customHeight="true" outlineLevel="0" collapsed="false">
      <c r="C49" s="108"/>
      <c r="G49" s="0" t="s">
        <v>116</v>
      </c>
    </row>
    <row r="50" customFormat="false" ht="15" hidden="false" customHeight="true" outlineLevel="0" collapsed="false">
      <c r="C50" s="108"/>
      <c r="F50" s="0" t="s">
        <v>117</v>
      </c>
    </row>
    <row r="51" customFormat="false" ht="15" hidden="false" customHeight="true" outlineLevel="0" collapsed="false">
      <c r="C51" s="108"/>
      <c r="E51" s="0" t="s">
        <v>118</v>
      </c>
    </row>
    <row r="52" customFormat="false" ht="15" hidden="false" customHeight="true" outlineLevel="0" collapsed="false">
      <c r="C52" s="108"/>
    </row>
    <row r="53" customFormat="false" ht="15" hidden="false" customHeight="true" outlineLevel="0" collapsed="false">
      <c r="C53" s="108"/>
    </row>
    <row r="54" s="88" customFormat="true" ht="15" hidden="false" customHeight="true" outlineLevel="0" collapsed="false">
      <c r="A54" s="141" t="s">
        <v>119</v>
      </c>
      <c r="B54" s="141"/>
      <c r="C54" s="141"/>
      <c r="D54" s="141"/>
      <c r="E54" s="141"/>
      <c r="F54" s="141"/>
      <c r="G54" s="141"/>
      <c r="H54" s="141"/>
      <c r="I54" s="141"/>
      <c r="J54" s="141"/>
      <c r="K54" s="141"/>
      <c r="L54" s="141"/>
    </row>
    <row r="55" s="88" customFormat="true" ht="15" hidden="false" customHeight="true" outlineLevel="0" collapsed="false">
      <c r="A55" s="19"/>
      <c r="B55" s="19"/>
      <c r="C55" s="19"/>
      <c r="D55" s="19"/>
      <c r="E55" s="19"/>
      <c r="F55" s="19"/>
      <c r="G55" s="19"/>
      <c r="H55" s="19"/>
      <c r="I55" s="19"/>
      <c r="J55" s="19"/>
      <c r="K55" s="19"/>
      <c r="L55" s="19"/>
    </row>
    <row r="56" customFormat="false" ht="15" hidden="false" customHeight="true" outlineLevel="0" collapsed="false">
      <c r="C56" s="108"/>
    </row>
    <row r="57" customFormat="false" ht="15" hidden="false" customHeight="true" outlineLevel="0" collapsed="false">
      <c r="A57" s="88" t="s">
        <v>120</v>
      </c>
    </row>
    <row r="58" customFormat="false" ht="15" hidden="false" customHeight="true" outlineLevel="0" collapsed="false">
      <c r="A58" s="0" t="s">
        <v>121</v>
      </c>
    </row>
    <row r="59" customFormat="false" ht="15" hidden="false" customHeight="true" outlineLevel="0" collapsed="false">
      <c r="A59" s="0" t="s">
        <v>122</v>
      </c>
    </row>
    <row r="60" customFormat="false" ht="15" hidden="false" customHeight="true" outlineLevel="0" collapsed="false">
      <c r="A60" s="0" t="s">
        <v>123</v>
      </c>
    </row>
    <row r="61" customFormat="false" ht="15" hidden="false" customHeight="true" outlineLevel="0" collapsed="false">
      <c r="A61" s="0" t="s">
        <v>124</v>
      </c>
    </row>
    <row r="62" customFormat="false" ht="15" hidden="false" customHeight="true" outlineLevel="0" collapsed="false">
      <c r="A62" s="0" t="s">
        <v>125</v>
      </c>
    </row>
    <row r="63" customFormat="false" ht="15" hidden="false" customHeight="true" outlineLevel="0" collapsed="false">
      <c r="A63" s="0" t="s">
        <v>126</v>
      </c>
    </row>
    <row r="64" customFormat="false" ht="15" hidden="false" customHeight="true" outlineLevel="0" collapsed="false">
      <c r="A64" s="0" t="s">
        <v>127</v>
      </c>
    </row>
  </sheetData>
  <sheetProtection sheet="true" objects="true" scenarios="true"/>
  <mergeCells count="37">
    <mergeCell ref="A2:L2"/>
    <mergeCell ref="A3:L3"/>
    <mergeCell ref="A4:L4"/>
    <mergeCell ref="A5:L5"/>
    <mergeCell ref="A6:L6"/>
    <mergeCell ref="B7:L7"/>
    <mergeCell ref="C8:L8"/>
    <mergeCell ref="B9:L9"/>
    <mergeCell ref="C10:L10"/>
    <mergeCell ref="B11:L11"/>
    <mergeCell ref="B12:L12"/>
    <mergeCell ref="C13:L13"/>
    <mergeCell ref="C14:L14"/>
    <mergeCell ref="C15:L15"/>
    <mergeCell ref="B16:L16"/>
    <mergeCell ref="B17:L17"/>
    <mergeCell ref="C18:L18"/>
    <mergeCell ref="I19:L19"/>
    <mergeCell ref="C20:L20"/>
    <mergeCell ref="I21:L21"/>
    <mergeCell ref="C22:L22"/>
    <mergeCell ref="G23:L23"/>
    <mergeCell ref="I24:L24"/>
    <mergeCell ref="C25:L25"/>
    <mergeCell ref="B26:E26"/>
    <mergeCell ref="F26:G26"/>
    <mergeCell ref="H26:L26"/>
    <mergeCell ref="C27:L27"/>
    <mergeCell ref="B28:L28"/>
    <mergeCell ref="C29:L29"/>
    <mergeCell ref="B30:L30"/>
    <mergeCell ref="A31:L31"/>
    <mergeCell ref="A32:L32"/>
    <mergeCell ref="A33:L33"/>
    <mergeCell ref="B43:C47"/>
    <mergeCell ref="I45:K46"/>
    <mergeCell ref="A54:L54"/>
  </mergeCells>
  <printOptions headings="false" gridLines="false" gridLinesSet="true" horizontalCentered="false" verticalCentered="false"/>
  <pageMargins left="0.747916666666667" right="0.747916666666667" top="0.984027777777778" bottom="0.984722222222222" header="0.511811023622047" footer="0.492361111111111"/>
  <pageSetup paperSize="9" scale="100" fitToWidth="1" fitToHeight="2" pageOrder="downThenOver" orientation="landscape" blackAndWhite="false" draft="false" cellComments="none" horizontalDpi="300" verticalDpi="300" copies="1"/>
  <headerFooter differentFirst="false" differentOddEven="false">
    <oddHeader/>
    <oddFooter>&amp;L&amp;F, &amp;A, &amp;D&amp;RPage &amp;P of &amp;N</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1-29T15:57:54Z</dcterms:created>
  <dc:creator>Christoph Brandfass</dc:creator>
  <dc:description/>
  <dc:language>en-US</dc:language>
  <cp:lastModifiedBy>heatherw</cp:lastModifiedBy>
  <cp:lastPrinted>2005-05-10T13:08:53Z</cp:lastPrinted>
  <dcterms:modified xsi:type="dcterms:W3CDTF">2006-02-28T12:39:32Z</dcterms:modified>
  <cp:revision>0</cp:revision>
  <dc:subject>Data analysis spreadsheet</dc:subject>
  <dc:title>DuplexPCRFusarium</dc:title>
</cp:coreProperties>
</file>